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orfrapwell/Library/Mobile Documents/com~apple~CloudDocs/Papers/HT61_Proteomic_Paper/AAC_HT61_proteomics_paper_Oct2019_submitted files/Short Form Resubmission/"/>
    </mc:Choice>
  </mc:AlternateContent>
  <xr:revisionPtr revIDLastSave="0" documentId="13_ncr:1_{0209F776-3564-5046-944D-8844CD683BC6}" xr6:coauthVersionLast="45" xr6:coauthVersionMax="45" xr10:uidLastSave="{00000000-0000-0000-0000-000000000000}"/>
  <bookViews>
    <workbookView xWindow="0" yWindow="460" windowWidth="38400" windowHeight="23540" activeTab="1" xr2:uid="{730BDE1B-7116-3C4A-8126-34C1C26C1B69}"/>
  </bookViews>
  <sheets>
    <sheet name="S1_PlanktonicvsHT61" sheetId="1" r:id="rId1"/>
    <sheet name="S2_BiofilmvsHT6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1" uniqueCount="841">
  <si>
    <t>Differentially Expressed Proteins Following Sub-MIC or MIC HT61 Treatment - Planktonic</t>
  </si>
  <si>
    <t>Expression Ratio</t>
  </si>
  <si>
    <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Accession Number</t>
  </si>
  <si>
    <t>Protein Name</t>
  </si>
  <si>
    <t>Gene Name</t>
  </si>
  <si>
    <t>Sub-MIC</t>
  </si>
  <si>
    <t>MIC</t>
  </si>
  <si>
    <t>Cell Cycle</t>
  </si>
  <si>
    <t>A0A0E1X830_STAAU</t>
  </si>
  <si>
    <t xml:space="preserve">Cell division protein FtsA </t>
  </si>
  <si>
    <t xml:space="preserve">ftsA  </t>
  </si>
  <si>
    <t>A0A0E1X718_STAAU</t>
  </si>
  <si>
    <t xml:space="preserve">GTPase Obg </t>
  </si>
  <si>
    <t xml:space="preserve">cgtA  </t>
  </si>
  <si>
    <t>A0A0E1X5J2_STAAU</t>
  </si>
  <si>
    <t xml:space="preserve">Cell cycle protein GpsB </t>
  </si>
  <si>
    <t xml:space="preserve">gpsB  </t>
  </si>
  <si>
    <t>A0A0E1XAY0_STAAU</t>
  </si>
  <si>
    <t xml:space="preserve">60 kDa chaperonin </t>
  </si>
  <si>
    <t xml:space="preserve">groL  </t>
  </si>
  <si>
    <t>A0A0E1XGT1_STAAU</t>
  </si>
  <si>
    <t xml:space="preserve">DivIVA domain protein </t>
  </si>
  <si>
    <t xml:space="preserve">HMPREF0769_12587  </t>
  </si>
  <si>
    <t>A0A0E1X4P6_STAAU</t>
  </si>
  <si>
    <t xml:space="preserve">Trigger factor </t>
  </si>
  <si>
    <t xml:space="preserve">tig  </t>
  </si>
  <si>
    <t>Cell Wall Biosynthesis</t>
  </si>
  <si>
    <t>A0A0E1XHI9_STAAU</t>
  </si>
  <si>
    <t xml:space="preserve">DltD central region </t>
  </si>
  <si>
    <t>A0A0E1X5R6_STAAU</t>
  </si>
  <si>
    <t>FemAB family protein (femA)</t>
  </si>
  <si>
    <t>HMPREF0769_12373  (femA)</t>
  </si>
  <si>
    <t>A0A0E1XIT0_STAAU</t>
  </si>
  <si>
    <t xml:space="preserve">UDP-N-acetylglucosamine 1-carboxyvinyltransferase </t>
  </si>
  <si>
    <t xml:space="preserve">murA  </t>
  </si>
  <si>
    <t>A0A0E1XAN0_STAAU</t>
  </si>
  <si>
    <t>A0A0E1X4D8_STAAU</t>
  </si>
  <si>
    <t xml:space="preserve">UDP-N-acetylmuramate--L-alanine ligase </t>
  </si>
  <si>
    <t xml:space="preserve">murC  </t>
  </si>
  <si>
    <t>A0A0E1X8P8_STAAU</t>
  </si>
  <si>
    <t xml:space="preserve">UDP-N-acetylmuramoylalanine--D-glutamate ligase </t>
  </si>
  <si>
    <t xml:space="preserve">murD  </t>
  </si>
  <si>
    <t>A0A0E1X6V3_STAAU</t>
  </si>
  <si>
    <t xml:space="preserve">UDP-N-acetylmuramoyl-L-alanyl-D-glutamate--L-lysine ligase </t>
  </si>
  <si>
    <t xml:space="preserve">murE  </t>
  </si>
  <si>
    <t>A0A0E1XIV1_STAAU</t>
  </si>
  <si>
    <t xml:space="preserve">UDP-N-acetylmuramoyl-tripeptide--D-alanyl-D-alanine ligase </t>
  </si>
  <si>
    <t xml:space="preserve">murF  </t>
  </si>
  <si>
    <t>A0A0E1X8U4_STAAU</t>
  </si>
  <si>
    <t xml:space="preserve">Glutamate racemase </t>
  </si>
  <si>
    <t xml:space="preserve">murI  </t>
  </si>
  <si>
    <t>A0A0E1XKB3_STAAU</t>
  </si>
  <si>
    <t xml:space="preserve">Ribulose-5-phosphate reductase </t>
  </si>
  <si>
    <t xml:space="preserve">tarJ  </t>
  </si>
  <si>
    <t>A0A0E1XJG3_STAAU</t>
  </si>
  <si>
    <t xml:space="preserve">Response regulator protein VraR </t>
  </si>
  <si>
    <t xml:space="preserve">vraR  </t>
  </si>
  <si>
    <t>A0A0E1X974_STAAU</t>
  </si>
  <si>
    <t xml:space="preserve">Mur ligase middle domain protein </t>
  </si>
  <si>
    <t xml:space="preserve">HMPREF0769_11280  </t>
  </si>
  <si>
    <t>A0A0E1X785_STAAU</t>
  </si>
  <si>
    <t xml:space="preserve">D-alanine--D-alanyl carrier protein ligase </t>
  </si>
  <si>
    <t xml:space="preserve">dltA  </t>
  </si>
  <si>
    <t>A0A0E1XG48_STAAU</t>
  </si>
  <si>
    <t xml:space="preserve">Aminoacyltransferase FemB </t>
  </si>
  <si>
    <t xml:space="preserve">femB  </t>
  </si>
  <si>
    <t>A0A0E1X6S7_STAAU</t>
  </si>
  <si>
    <t xml:space="preserve">Mannosyl-glycoprotein endo-beta-N-acetylglucosaminidase </t>
  </si>
  <si>
    <t xml:space="preserve">HMPREF0769_12730  </t>
  </si>
  <si>
    <t>Coenzyme/Cofactor Biosynthesis</t>
  </si>
  <si>
    <t>A0A0E1X6E9_STAAU</t>
  </si>
  <si>
    <t xml:space="preserve">Coenzyme A biosynthesis bifunctional protein CoaBC </t>
  </si>
  <si>
    <t xml:space="preserve">coaBC  </t>
  </si>
  <si>
    <t>A0A0E1XB35_STAAU</t>
  </si>
  <si>
    <t xml:space="preserve">Pantothenate synthetase </t>
  </si>
  <si>
    <t xml:space="preserve">panC  </t>
  </si>
  <si>
    <t>A0A0E1X771_STAAU</t>
  </si>
  <si>
    <t xml:space="preserve">Demethylmenaquinone methyltransferase </t>
  </si>
  <si>
    <t xml:space="preserve">ubiE  </t>
  </si>
  <si>
    <t>A0A0E1XL91_STAAU</t>
  </si>
  <si>
    <t xml:space="preserve">3-methyl-2-oxobutanoate hydroxymethyltransferase </t>
  </si>
  <si>
    <t xml:space="preserve">panB  </t>
  </si>
  <si>
    <t>A0A0E1X918_STAAU</t>
  </si>
  <si>
    <t xml:space="preserve">Nicotinate phosphoribosyltransferase </t>
  </si>
  <si>
    <t xml:space="preserve">pncB  </t>
  </si>
  <si>
    <t>DNA Maintenance/Synthesis</t>
  </si>
  <si>
    <t>A0A0E1XAS7_STAAU</t>
  </si>
  <si>
    <t xml:space="preserve">ATP-dependent DNA helicase </t>
  </si>
  <si>
    <t xml:space="preserve">pcrA  </t>
  </si>
  <si>
    <t>A0A0E1X928_STAAU</t>
  </si>
  <si>
    <t xml:space="preserve">DNA ligase </t>
  </si>
  <si>
    <t xml:space="preserve">ligA  </t>
  </si>
  <si>
    <t>A0A0E1XAK8_STAAU</t>
  </si>
  <si>
    <t xml:space="preserve">Chromosomal replication initiator protein DnaA </t>
  </si>
  <si>
    <t xml:space="preserve">dnaA  </t>
  </si>
  <si>
    <t>A0A0E1XB29_STAAU</t>
  </si>
  <si>
    <t xml:space="preserve">DNA polymerase III subunit gamma/tau </t>
  </si>
  <si>
    <t xml:space="preserve">dnaX  </t>
  </si>
  <si>
    <t>A0A0E1X6I5_STAAU</t>
  </si>
  <si>
    <t xml:space="preserve">DNA polymerase I </t>
  </si>
  <si>
    <t xml:space="preserve">polA  </t>
  </si>
  <si>
    <t>A0A0E1XAK2_STAAU</t>
  </si>
  <si>
    <t xml:space="preserve">DNA gyrase subunit A </t>
  </si>
  <si>
    <t xml:space="preserve">gyrA  </t>
  </si>
  <si>
    <t>A0A0E1X7H6_STAAU</t>
  </si>
  <si>
    <t xml:space="preserve">DNA topoisomerase 4 subunit B </t>
  </si>
  <si>
    <t xml:space="preserve">parE  </t>
  </si>
  <si>
    <t>A0A0E1XFV3_STAAU</t>
  </si>
  <si>
    <t xml:space="preserve">DNA-binding protein HU </t>
  </si>
  <si>
    <t xml:space="preserve">hup  </t>
  </si>
  <si>
    <t>A0A0E1X9G8_STAAU</t>
  </si>
  <si>
    <t xml:space="preserve">Nucleoid-associated protein HMPREF0769_10004 </t>
  </si>
  <si>
    <t xml:space="preserve">HMPREF0769_10004  </t>
  </si>
  <si>
    <t>Metabolism</t>
  </si>
  <si>
    <t>Amino Acid</t>
  </si>
  <si>
    <t>A0A0E1XFV8_STAAU</t>
  </si>
  <si>
    <t xml:space="preserve">Chorismate synthase </t>
  </si>
  <si>
    <t xml:space="preserve">aroC  </t>
  </si>
  <si>
    <t>A0A0E1X933_STAAU</t>
  </si>
  <si>
    <t xml:space="preserve">Aspartyl/glutamyl-tRNA(Asn/Gln) amidotransferase subunit B </t>
  </si>
  <si>
    <t xml:space="preserve">gatB  </t>
  </si>
  <si>
    <t>A0A0E1X776_STAAU</t>
  </si>
  <si>
    <t xml:space="preserve">3-phosphoshikimate 1-carboxyvinyltransferase </t>
  </si>
  <si>
    <t xml:space="preserve">aroA  </t>
  </si>
  <si>
    <t>A0A0E1XD57_STAAU</t>
  </si>
  <si>
    <t xml:space="preserve">Arginine deiminase </t>
  </si>
  <si>
    <t xml:space="preserve">arcA  </t>
  </si>
  <si>
    <t>A0A0E1XCJ3_STAAU</t>
  </si>
  <si>
    <t xml:space="preserve">Carbamate kinase </t>
  </si>
  <si>
    <t xml:space="preserve">arcC  </t>
  </si>
  <si>
    <t>A0A0E1X7U0_STAAU</t>
  </si>
  <si>
    <t xml:space="preserve">Alanine dehydrogenase </t>
  </si>
  <si>
    <t xml:space="preserve">ald  </t>
  </si>
  <si>
    <t>A0A0E1XFY8_STAAU</t>
  </si>
  <si>
    <t xml:space="preserve">L-threonine dehydratase catabolic TdcB </t>
  </si>
  <si>
    <t xml:space="preserve">ilvA  </t>
  </si>
  <si>
    <t>A0A0E1XL51_STAAU</t>
  </si>
  <si>
    <t xml:space="preserve">Ornithine carbamoyltransferase </t>
  </si>
  <si>
    <t xml:space="preserve">argF  </t>
  </si>
  <si>
    <t>A0A0E1X8T8_STAAU</t>
  </si>
  <si>
    <t xml:space="preserve">Succinyl-diaminopimelate desuccinylase </t>
  </si>
  <si>
    <t xml:space="preserve">HMPREF0769_11160  </t>
  </si>
  <si>
    <t>A0A0E1X7B4_STAAU</t>
  </si>
  <si>
    <t xml:space="preserve">Glycine cleavage system H protein </t>
  </si>
  <si>
    <t xml:space="preserve">gcvH  </t>
  </si>
  <si>
    <t>A0A0E1X8R4_STAAU</t>
  </si>
  <si>
    <t xml:space="preserve">Glutamate dehydrogenase </t>
  </si>
  <si>
    <t xml:space="preserve">HMPREF0769_11423  </t>
  </si>
  <si>
    <t>Carbohydrate</t>
  </si>
  <si>
    <t>A0A0E1XBL5_STAAU</t>
  </si>
  <si>
    <t xml:space="preserve">Quinone oxidoreductase_ YhdH/YhfP family </t>
  </si>
  <si>
    <t xml:space="preserve">HMPREF0769_10776  </t>
  </si>
  <si>
    <t>A0A0E1X7Q0_STAAU</t>
  </si>
  <si>
    <t xml:space="preserve">Glycerol-3-phosphate dehydrogenase [NAD(P)+] </t>
  </si>
  <si>
    <t xml:space="preserve">gpsA  </t>
  </si>
  <si>
    <t>A0A0E1XCI4_STAAU</t>
  </si>
  <si>
    <t xml:space="preserve">Phosphotransferase system_ EIIC </t>
  </si>
  <si>
    <t xml:space="preserve">HMPREF0769_10505  </t>
  </si>
  <si>
    <t>A0A0E1X7J1_STAAU</t>
  </si>
  <si>
    <t xml:space="preserve">Putative sugar-binding domain protein </t>
  </si>
  <si>
    <t xml:space="preserve">HMPREF0769_11517  </t>
  </si>
  <si>
    <t>A0A0E1XDG6_STAAU</t>
  </si>
  <si>
    <t xml:space="preserve">PTS system_ glucose-like IIB component </t>
  </si>
  <si>
    <t xml:space="preserve">HMPREF0769_10830  </t>
  </si>
  <si>
    <t>A0A0E1X8D7_STAAU</t>
  </si>
  <si>
    <t xml:space="preserve">Deoxyribose-phosphate aldolase </t>
  </si>
  <si>
    <t xml:space="preserve">deoC  </t>
  </si>
  <si>
    <t>A0A0E1XAD3_STAAU</t>
  </si>
  <si>
    <t>A0A0E1XFJ9_STAAU</t>
  </si>
  <si>
    <t xml:space="preserve">6-phosphogluconate dehydrogenase_ decarboxylating </t>
  </si>
  <si>
    <t xml:space="preserve">gnd  </t>
  </si>
  <si>
    <t>A0A0E1XAY1_STAAU</t>
  </si>
  <si>
    <t xml:space="preserve">Mannose-6-phosphate isomerase_ class I </t>
  </si>
  <si>
    <t xml:space="preserve">manA  </t>
  </si>
  <si>
    <t>A0A0E1X455_STAAU</t>
  </si>
  <si>
    <t xml:space="preserve">Transaldolase </t>
  </si>
  <si>
    <t xml:space="preserve">HMPREF0769_11905  </t>
  </si>
  <si>
    <t>Fatty Acid</t>
  </si>
  <si>
    <t>A0A0E1X4I8_STAAU</t>
  </si>
  <si>
    <t xml:space="preserve">Acetyl-coenzyme A carboxylase carboxyl transferase subunit alpha </t>
  </si>
  <si>
    <t xml:space="preserve">accA  </t>
  </si>
  <si>
    <t>A0A0E1X6D2_STAAU</t>
  </si>
  <si>
    <t xml:space="preserve">3-oxoacyl-[acyl-carrier-protein] reductase </t>
  </si>
  <si>
    <t xml:space="preserve">fabG  </t>
  </si>
  <si>
    <t>A0A0E1X6W2_STAAU</t>
  </si>
  <si>
    <t xml:space="preserve">Enoyl-[acyl-carrier-protein] reductase [NADPH] </t>
  </si>
  <si>
    <t xml:space="preserve">fabI  </t>
  </si>
  <si>
    <t>A0A0E1X8W5_STAAU</t>
  </si>
  <si>
    <t xml:space="preserve">Glycerophosphodiester phosphodiesterase family protein </t>
  </si>
  <si>
    <t xml:space="preserve">HMPREF0769_12661  </t>
  </si>
  <si>
    <t>A0A0E1X8J7_STAAU</t>
  </si>
  <si>
    <t xml:space="preserve">Acyl carrier protein </t>
  </si>
  <si>
    <t xml:space="preserve">acpP  </t>
  </si>
  <si>
    <t>Glycolysis/Gluconeogenesis</t>
  </si>
  <si>
    <t>A0A0E1X549_STAAU</t>
  </si>
  <si>
    <t xml:space="preserve">Dihydrolipoamide acetyltransferase component of pyruvate dehydrogenase complex </t>
  </si>
  <si>
    <t xml:space="preserve">HMPREF0769_12163  </t>
  </si>
  <si>
    <t>A0A0E1X7I7_STAAU</t>
  </si>
  <si>
    <t xml:space="preserve">Enolase </t>
  </si>
  <si>
    <t xml:space="preserve">eno  </t>
  </si>
  <si>
    <t>A0A0E1XLR5_STAAU</t>
  </si>
  <si>
    <t xml:space="preserve">2_3-bisphosphoglycerate-dependent phosphoglycerate mutase </t>
  </si>
  <si>
    <t xml:space="preserve">gpmA  </t>
  </si>
  <si>
    <t>A0A0E1X925_STAAU</t>
  </si>
  <si>
    <t xml:space="preserve">2_3-bisphosphoglycerate-independent phosphoglycerate mutase </t>
  </si>
  <si>
    <t xml:space="preserve">gpmI  </t>
  </si>
  <si>
    <t>A0A0E1X7F9_STAAU</t>
  </si>
  <si>
    <t xml:space="preserve">Triosephosphate isomerase </t>
  </si>
  <si>
    <t xml:space="preserve">tpiA  </t>
  </si>
  <si>
    <t>A0A0E1X754_STAAU</t>
  </si>
  <si>
    <t xml:space="preserve">Glucose-6-phosphate isomerase </t>
  </si>
  <si>
    <t xml:space="preserve">pgi  </t>
  </si>
  <si>
    <t>A0A0E1XJC7_STAAU</t>
  </si>
  <si>
    <t xml:space="preserve">Aldehyde dehydrogenase </t>
  </si>
  <si>
    <t xml:space="preserve">HMPREF0769_11249  </t>
  </si>
  <si>
    <t>Other</t>
  </si>
  <si>
    <t>A0A0E1XIS5_STAAU</t>
  </si>
  <si>
    <t xml:space="preserve">ATP synthase gamma chain </t>
  </si>
  <si>
    <t xml:space="preserve">atpG  </t>
  </si>
  <si>
    <t>A0A0E1X5J5_STAAU</t>
  </si>
  <si>
    <t xml:space="preserve">ATPase family associated with various cellular activities (AAA) </t>
  </si>
  <si>
    <t xml:space="preserve">HMPREF0769_12340  </t>
  </si>
  <si>
    <t>A0A0E1XDI1_STAAU</t>
  </si>
  <si>
    <t xml:space="preserve">Formate dehydrogenase_ alpha subunit </t>
  </si>
  <si>
    <t xml:space="preserve">HMPREF0769_10845  </t>
  </si>
  <si>
    <t>A0A0E1X6D6_STAAU</t>
  </si>
  <si>
    <t xml:space="preserve">DAK2 domain fusion protein YloV </t>
  </si>
  <si>
    <t xml:space="preserve">HMPREF0769_12553  </t>
  </si>
  <si>
    <t>A0A0E1XID8_STAAU</t>
  </si>
  <si>
    <t xml:space="preserve">Putative heme-dependent peroxidase HMPREF0769_11746 </t>
  </si>
  <si>
    <t xml:space="preserve">HMPREF0769_11746  </t>
  </si>
  <si>
    <t>A0A0E1X613_STAAU</t>
  </si>
  <si>
    <t xml:space="preserve">Glutamine synthetase </t>
  </si>
  <si>
    <t xml:space="preserve">glnA  </t>
  </si>
  <si>
    <t>A0A0E1X6J9_STAAU</t>
  </si>
  <si>
    <t xml:space="preserve">dITP/XTP pyrophosphatase </t>
  </si>
  <si>
    <t xml:space="preserve">rdgB  </t>
  </si>
  <si>
    <t>A0A0E1X669_STAAU</t>
  </si>
  <si>
    <t xml:space="preserve">S-adenosylmethionine synthase </t>
  </si>
  <si>
    <t xml:space="preserve">metK  </t>
  </si>
  <si>
    <t>A0A0E1X6Y3_STAAU</t>
  </si>
  <si>
    <t xml:space="preserve">Glucose-6-phosphate 1-dehydrogenase </t>
  </si>
  <si>
    <t xml:space="preserve">zwf  </t>
  </si>
  <si>
    <t>A0A0E1XEM0_STAAU</t>
  </si>
  <si>
    <t xml:space="preserve">Protoporphyrinogen oxidase </t>
  </si>
  <si>
    <t xml:space="preserve">hemG  </t>
  </si>
  <si>
    <t>A0A0E1X6G5_STAAU</t>
  </si>
  <si>
    <t xml:space="preserve">Ferrochelatase </t>
  </si>
  <si>
    <t xml:space="preserve">hemH  </t>
  </si>
  <si>
    <t>A0A0E1X9D9_STAAU</t>
  </si>
  <si>
    <t xml:space="preserve">Glutamate-1-semialdehyde 2_1-aminomutase </t>
  </si>
  <si>
    <t xml:space="preserve">hemL  </t>
  </si>
  <si>
    <t>A0A0E1X4M5_STAAU</t>
  </si>
  <si>
    <t xml:space="preserve">Delta-aminolevulinic acid dehydratase </t>
  </si>
  <si>
    <t xml:space="preserve">hemB  </t>
  </si>
  <si>
    <t>A0A0E1X6C4_STAAU</t>
  </si>
  <si>
    <t xml:space="preserve">Pur operon repressor PurR </t>
  </si>
  <si>
    <t xml:space="preserve">purR  </t>
  </si>
  <si>
    <t>A0A0E1X8G3_STAAU</t>
  </si>
  <si>
    <t xml:space="preserve">CTP synthase </t>
  </si>
  <si>
    <t xml:space="preserve">pyrG  </t>
  </si>
  <si>
    <t>TCA Cycle</t>
  </si>
  <si>
    <t>A0A0E1X8D5_STAAU</t>
  </si>
  <si>
    <t xml:space="preserve">Fructose-1_6-bisphosphate aldolase_ class II </t>
  </si>
  <si>
    <t xml:space="preserve">fba  </t>
  </si>
  <si>
    <t>A0A0E1XDF5_STAAU</t>
  </si>
  <si>
    <t xml:space="preserve">Fructose-1_6-bisphosphatase class 3 </t>
  </si>
  <si>
    <t xml:space="preserve">fbp  </t>
  </si>
  <si>
    <t>Protein Biosynthesis</t>
  </si>
  <si>
    <t>A0A0E1X4I2_STAAU</t>
  </si>
  <si>
    <t xml:space="preserve">Phenylalanine--tRNA ligase beta subunit </t>
  </si>
  <si>
    <t xml:space="preserve">HMPREF0769_11948  </t>
  </si>
  <si>
    <t>A0A0E1X8M2_STAAU</t>
  </si>
  <si>
    <t xml:space="preserve">Tryptophan--tRNA ligase </t>
  </si>
  <si>
    <t xml:space="preserve">trpS  </t>
  </si>
  <si>
    <t>A0A0E1X7H8_STAAU</t>
  </si>
  <si>
    <t xml:space="preserve">Protein translocase subunit SecA </t>
  </si>
  <si>
    <t xml:space="preserve">secA  </t>
  </si>
  <si>
    <t>A0A0E1XF79_STAAU</t>
  </si>
  <si>
    <t xml:space="preserve">Preprotein translocase_ YajC subunit </t>
  </si>
  <si>
    <t xml:space="preserve">yajC  </t>
  </si>
  <si>
    <t>A0A0E1X7D5_STAAU</t>
  </si>
  <si>
    <t xml:space="preserve">Octanoyltransferase LipM </t>
  </si>
  <si>
    <t xml:space="preserve">lipM  </t>
  </si>
  <si>
    <t>A0A0E1XEK9_STAAU</t>
  </si>
  <si>
    <t xml:space="preserve">Foldase protein PrsA </t>
  </si>
  <si>
    <t xml:space="preserve">prsA  </t>
  </si>
  <si>
    <t>A0A0E1X8J4_STAAU</t>
  </si>
  <si>
    <t xml:space="preserve">Signal recognition particle protein </t>
  </si>
  <si>
    <t xml:space="preserve">ffh  </t>
  </si>
  <si>
    <t>A0A0E1X7W3_STAAU</t>
  </si>
  <si>
    <t xml:space="preserve">ATP-dependent protease ATPase subunit HslU </t>
  </si>
  <si>
    <t xml:space="preserve">hslU  </t>
  </si>
  <si>
    <t>A0A0E1X6Z2_STAAU</t>
  </si>
  <si>
    <t xml:space="preserve">Threonine--tRNA ligase </t>
  </si>
  <si>
    <t xml:space="preserve">thrS  </t>
  </si>
  <si>
    <t>A0A0E1X979_STAAU</t>
  </si>
  <si>
    <t xml:space="preserve">Methionine aminopeptidase </t>
  </si>
  <si>
    <t xml:space="preserve">map  </t>
  </si>
  <si>
    <t>A0A0E1XA97_STAAU</t>
  </si>
  <si>
    <t xml:space="preserve">Arginine--tRNA ligase </t>
  </si>
  <si>
    <t xml:space="preserve">argS  </t>
  </si>
  <si>
    <t>A0A0E1X882_STAAU</t>
  </si>
  <si>
    <t xml:space="preserve">Cysteine--tRNA ligase </t>
  </si>
  <si>
    <t xml:space="preserve">cysS  </t>
  </si>
  <si>
    <t>A0A0E1XEI1_STAAU</t>
  </si>
  <si>
    <t xml:space="preserve">Methionine--tRNA ligase </t>
  </si>
  <si>
    <t xml:space="preserve">metG  </t>
  </si>
  <si>
    <t>A0A0E1XKW2_STAAU</t>
  </si>
  <si>
    <t xml:space="preserve">Serine--tRNA ligase </t>
  </si>
  <si>
    <t xml:space="preserve">serS  </t>
  </si>
  <si>
    <t>A0A0E1XAR7_STAAU</t>
  </si>
  <si>
    <t xml:space="preserve">Membrane protein insertase YidC </t>
  </si>
  <si>
    <t xml:space="preserve">yidC  </t>
  </si>
  <si>
    <t>A0A0E1X893_STAAU</t>
  </si>
  <si>
    <t xml:space="preserve">Glutamate--tRNA ligase </t>
  </si>
  <si>
    <t xml:space="preserve">gltX  </t>
  </si>
  <si>
    <t>A0A0E1X762_STAAU</t>
  </si>
  <si>
    <t xml:space="preserve">Peptidyl-prolyl cis-trans isomerase </t>
  </si>
  <si>
    <t xml:space="preserve">HMPREF0769_11427  </t>
  </si>
  <si>
    <t>A0A0E1XLG0_STAAU</t>
  </si>
  <si>
    <t xml:space="preserve">Sortase family protein </t>
  </si>
  <si>
    <t xml:space="preserve">HMPREF0769_10623  </t>
  </si>
  <si>
    <t>Stress</t>
  </si>
  <si>
    <t>A0A0E1X9S8_STAAU</t>
  </si>
  <si>
    <t xml:space="preserve">FMN-dependent NADPH-azoreductase </t>
  </si>
  <si>
    <t xml:space="preserve">azo  </t>
  </si>
  <si>
    <t>A0A0E1X8K8_STAAU</t>
  </si>
  <si>
    <t xml:space="preserve">Redox-sensing transcriptional repressor Rex </t>
  </si>
  <si>
    <t xml:space="preserve">rex  </t>
  </si>
  <si>
    <t>A0A0E1XH14_STAAU</t>
  </si>
  <si>
    <t xml:space="preserve">GTP-binding protein TypA </t>
  </si>
  <si>
    <t xml:space="preserve">typA  </t>
  </si>
  <si>
    <t>A0A0E1X7A2_STAAU</t>
  </si>
  <si>
    <t xml:space="preserve">FeS assembly ATPase SufC </t>
  </si>
  <si>
    <t xml:space="preserve">sufC  </t>
  </si>
  <si>
    <t>A0A0E1X7L0_STAAU</t>
  </si>
  <si>
    <t xml:space="preserve">UvrABC system protein A </t>
  </si>
  <si>
    <t xml:space="preserve">uvrA  </t>
  </si>
  <si>
    <t>A0A0E1X8L5_STAAU</t>
  </si>
  <si>
    <t xml:space="preserve">DEAD-box ATP-dependent RNA helicase CshA </t>
  </si>
  <si>
    <t xml:space="preserve">cshA  </t>
  </si>
  <si>
    <t>A0A0E1X6K0_STAAU</t>
  </si>
  <si>
    <t xml:space="preserve">ATP-dependent Clp protease ATP-binding subunit ClpX </t>
  </si>
  <si>
    <t xml:space="preserve">clpX  </t>
  </si>
  <si>
    <t>A0A0E1XHF4_STAAU</t>
  </si>
  <si>
    <t xml:space="preserve">Chaperone protein ClpB </t>
  </si>
  <si>
    <t xml:space="preserve">clpB  </t>
  </si>
  <si>
    <t>A0A0E1X6R7_STAAU</t>
  </si>
  <si>
    <t xml:space="preserve">Chaperone protein DnaK </t>
  </si>
  <si>
    <t xml:space="preserve">dnaK  </t>
  </si>
  <si>
    <t>A0A0E1X4Y0_STAAU</t>
  </si>
  <si>
    <t xml:space="preserve">Protein GrpE </t>
  </si>
  <si>
    <t xml:space="preserve">grpE  </t>
  </si>
  <si>
    <t>A0A0E1X7B7_STAAU</t>
  </si>
  <si>
    <t xml:space="preserve">Peroxiredoxin_ Ohr subfamily </t>
  </si>
  <si>
    <t xml:space="preserve">HMPREF0769_11484  </t>
  </si>
  <si>
    <t>A0A0E1X9L1_STAAU</t>
  </si>
  <si>
    <t xml:space="preserve">Peroxiredoxin </t>
  </si>
  <si>
    <t xml:space="preserve">ahpC  </t>
  </si>
  <si>
    <t>A0A0E1XC70_STAAU</t>
  </si>
  <si>
    <t xml:space="preserve">Alkaline shock protein 23 </t>
  </si>
  <si>
    <t>asp23</t>
  </si>
  <si>
    <t>A0A0E1XIN7_STAAU</t>
  </si>
  <si>
    <t xml:space="preserve">Purine nucleoside phosphorylase DeoD-type </t>
  </si>
  <si>
    <t xml:space="preserve">deoD  </t>
  </si>
  <si>
    <t>A0A0E1X871_STAAU</t>
  </si>
  <si>
    <t xml:space="preserve">Protein/nucleic acid deglycase HchA </t>
  </si>
  <si>
    <t xml:space="preserve">hchA  </t>
  </si>
  <si>
    <t>A0A0E1X6G8_STAAU</t>
  </si>
  <si>
    <t xml:space="preserve">Universal stress family protein </t>
  </si>
  <si>
    <t xml:space="preserve">HMPREF0769_11984  </t>
  </si>
  <si>
    <t>A0A0E1X7R3_STAAU</t>
  </si>
  <si>
    <t xml:space="preserve">Glutathione peroxidase </t>
  </si>
  <si>
    <t xml:space="preserve">HMPREF0769_12474  </t>
  </si>
  <si>
    <t>A0A0E1XBQ1_STAAU</t>
  </si>
  <si>
    <t xml:space="preserve">Iron-sulfur cluster repair protein ScdA </t>
  </si>
  <si>
    <t xml:space="preserve">ric  </t>
  </si>
  <si>
    <t>A0A0E1X7A1_STAAU</t>
  </si>
  <si>
    <t xml:space="preserve">Superoxide dismutase </t>
  </si>
  <si>
    <t xml:space="preserve">sodA  </t>
  </si>
  <si>
    <t>A0A0E1XF15_STAAU</t>
  </si>
  <si>
    <t xml:space="preserve">Thiol peroxidase </t>
  </si>
  <si>
    <t xml:space="preserve">tpx  </t>
  </si>
  <si>
    <t>A0A0E1XEE6_STAAU</t>
  </si>
  <si>
    <t xml:space="preserve">Alpha-acetolactate decarboxylase </t>
  </si>
  <si>
    <t xml:space="preserve">budA  </t>
  </si>
  <si>
    <t>A0A0E1XG56_STAAU</t>
  </si>
  <si>
    <t xml:space="preserve">Peptide methionine sulfoxide reductase MsrA </t>
  </si>
  <si>
    <t xml:space="preserve">msrA  </t>
  </si>
  <si>
    <t>A0A0E1XHK9_STAAU</t>
  </si>
  <si>
    <t xml:space="preserve">Thioredoxin </t>
  </si>
  <si>
    <t xml:space="preserve">HMPREF0769_11481  </t>
  </si>
  <si>
    <t>A0A0E1XGX9_STAAU</t>
  </si>
  <si>
    <t xml:space="preserve">trxA  </t>
  </si>
  <si>
    <t>A0A0E1X7K7_STAAU</t>
  </si>
  <si>
    <t xml:space="preserve">Thioredoxin reductase </t>
  </si>
  <si>
    <t xml:space="preserve">trxB  </t>
  </si>
  <si>
    <t>Transcription</t>
  </si>
  <si>
    <t>A0A0E1X9K6_STAAU</t>
  </si>
  <si>
    <t xml:space="preserve">Iron dependent repressor DNA binding domain protein </t>
  </si>
  <si>
    <t xml:space="preserve">HMPREF0769_11698  </t>
  </si>
  <si>
    <t>A0A0E1X3Y8_STAAU</t>
  </si>
  <si>
    <t xml:space="preserve">Transcription-repair-coupling factor </t>
  </si>
  <si>
    <t xml:space="preserve">mfd  </t>
  </si>
  <si>
    <t>A0A0E1X9C9_STAAU</t>
  </si>
  <si>
    <t xml:space="preserve">HTH-type transcriptional regulator MgrA </t>
  </si>
  <si>
    <t xml:space="preserve">mgrA  </t>
  </si>
  <si>
    <t>A0A0E1XGK8_STAAU</t>
  </si>
  <si>
    <t xml:space="preserve">Transcription termination/antitermination protein NusA </t>
  </si>
  <si>
    <t xml:space="preserve">nusA  </t>
  </si>
  <si>
    <t>A0A0E1XA23_STAAU</t>
  </si>
  <si>
    <t xml:space="preserve">Transcription termination factor Rho </t>
  </si>
  <si>
    <t xml:space="preserve">rho  </t>
  </si>
  <si>
    <t>A0A0E1X919_STAAU</t>
  </si>
  <si>
    <t xml:space="preserve">Ribonuclease R </t>
  </si>
  <si>
    <t xml:space="preserve">rnr  </t>
  </si>
  <si>
    <t>A0A0E1XAN4_STAAU</t>
  </si>
  <si>
    <t xml:space="preserve">Transcriptional regulatory protein WalR </t>
  </si>
  <si>
    <t xml:space="preserve">walR  </t>
  </si>
  <si>
    <t>A0A0E1X8N3_STAAU</t>
  </si>
  <si>
    <t xml:space="preserve">Anti-sigma factor antagonist </t>
  </si>
  <si>
    <t xml:space="preserve">HMPREF0769_11095  </t>
  </si>
  <si>
    <t>A0A0E1X9H0_STAAU</t>
  </si>
  <si>
    <t xml:space="preserve">Probable transcriptional regulatory protein HMPREF0769_11663 </t>
  </si>
  <si>
    <t xml:space="preserve">HMPREF0769_11663  </t>
  </si>
  <si>
    <t>A0A0E1X6R3_STAAU</t>
  </si>
  <si>
    <t xml:space="preserve">HTH-type transcriptional regulator rot </t>
  </si>
  <si>
    <t xml:space="preserve">HMPREF0769_11921  </t>
  </si>
  <si>
    <t>A0A0E1XFL8_STAAU</t>
  </si>
  <si>
    <t xml:space="preserve">Response regulator receiver domain protein </t>
  </si>
  <si>
    <t xml:space="preserve">HMPREF0769_12187  </t>
  </si>
  <si>
    <t>A0A0E1XMD2_STAAU</t>
  </si>
  <si>
    <t xml:space="preserve">DNA-directed RNA polymerase subunit alpha </t>
  </si>
  <si>
    <t xml:space="preserve">rpoA  </t>
  </si>
  <si>
    <t>Translation</t>
  </si>
  <si>
    <t>A0A0E1X5B0_STAAU</t>
  </si>
  <si>
    <t xml:space="preserve">GTPase Der </t>
  </si>
  <si>
    <t xml:space="preserve">der  </t>
  </si>
  <si>
    <t>A0A0E1X4V0_STAAU</t>
  </si>
  <si>
    <t xml:space="preserve">Elongation factor 4 </t>
  </si>
  <si>
    <t xml:space="preserve">lepA  </t>
  </si>
  <si>
    <t>A0A0E1X6G9_STAAU</t>
  </si>
  <si>
    <t xml:space="preserve">Ribosomal RNA small subunit methyltransferase H </t>
  </si>
  <si>
    <t xml:space="preserve">mraW  </t>
  </si>
  <si>
    <t>A0A0E1X700_STAAU</t>
  </si>
  <si>
    <t xml:space="preserve">Peptide chain release factor 3 </t>
  </si>
  <si>
    <t xml:space="preserve">prfC  </t>
  </si>
  <si>
    <t>A0A0E1XAG3_STAAU</t>
  </si>
  <si>
    <t xml:space="preserve">50S ribosomal protein L1 </t>
  </si>
  <si>
    <t xml:space="preserve">rplA  </t>
  </si>
  <si>
    <t>A0A0E1XC63_STAAU</t>
  </si>
  <si>
    <t xml:space="preserve">50S ribosomal protein L5 </t>
  </si>
  <si>
    <t xml:space="preserve">rplE  </t>
  </si>
  <si>
    <t>A0A0E1XEC2_STAAU</t>
  </si>
  <si>
    <t xml:space="preserve">50S ribosomal protein L6 </t>
  </si>
  <si>
    <t xml:space="preserve">rplF  </t>
  </si>
  <si>
    <t>A0A0E1XC53_STAAU</t>
  </si>
  <si>
    <t xml:space="preserve">50S ribosomal protein L23 </t>
  </si>
  <si>
    <t xml:space="preserve">rplW  </t>
  </si>
  <si>
    <t>A0A0E1XGL7_STAAU</t>
  </si>
  <si>
    <t xml:space="preserve">30S ribosomal protein S2 </t>
  </si>
  <si>
    <t xml:space="preserve">rpsB  </t>
  </si>
  <si>
    <t>A0A0E1XBY5_STAAU</t>
  </si>
  <si>
    <t xml:space="preserve">30S ribosomal protein S18 </t>
  </si>
  <si>
    <t xml:space="preserve">rpsR  </t>
  </si>
  <si>
    <t>A0A0E1X6E4_STAAU</t>
  </si>
  <si>
    <t xml:space="preserve">Methionyl-tRNA formyltransferase </t>
  </si>
  <si>
    <t xml:space="preserve">fmt  </t>
  </si>
  <si>
    <t>A0A0E1X875_STAAU</t>
  </si>
  <si>
    <t xml:space="preserve">30S ribosomal protein S7 </t>
  </si>
  <si>
    <t xml:space="preserve">rpsG  </t>
  </si>
  <si>
    <t>A0A0E1X4P2_STAAU</t>
  </si>
  <si>
    <t xml:space="preserve">Translation initiation factor IF-3 </t>
  </si>
  <si>
    <t xml:space="preserve">infC  </t>
  </si>
  <si>
    <t>A0A0E1XII8_STAAU</t>
  </si>
  <si>
    <t xml:space="preserve">50S ribosomal protein L11 </t>
  </si>
  <si>
    <t xml:space="preserve">rplK  </t>
  </si>
  <si>
    <t>A0A0E1X9U8_STAAU</t>
  </si>
  <si>
    <t xml:space="preserve">50S ribosomal protein L7/L12 </t>
  </si>
  <si>
    <t xml:space="preserve">rplL  </t>
  </si>
  <si>
    <t>A0A0E1XC30_STAAU</t>
  </si>
  <si>
    <t xml:space="preserve">50S ribosomal protein L15 </t>
  </si>
  <si>
    <t xml:space="preserve">rplO  </t>
  </si>
  <si>
    <t>A0A0E1XC78_STAAU</t>
  </si>
  <si>
    <t xml:space="preserve">50S ribosomal protein L17 </t>
  </si>
  <si>
    <t xml:space="preserve">rplQ  </t>
  </si>
  <si>
    <t>A0A0E1XMC2_STAAU</t>
  </si>
  <si>
    <t xml:space="preserve">50S ribosomal protein L18 </t>
  </si>
  <si>
    <t xml:space="preserve">rplR  </t>
  </si>
  <si>
    <t>A0A0E1X4L4_STAAU</t>
  </si>
  <si>
    <t xml:space="preserve">50S ribosomal protein L20 </t>
  </si>
  <si>
    <t xml:space="preserve">rplT  </t>
  </si>
  <si>
    <t>A0A0E1X4R9_STAAU</t>
  </si>
  <si>
    <t xml:space="preserve">50S ribosomal protein L21 </t>
  </si>
  <si>
    <t xml:space="preserve">rplU  </t>
  </si>
  <si>
    <t>A0A0E1X3V1_STAAU</t>
  </si>
  <si>
    <t xml:space="preserve">50S ribosomal protein L25 </t>
  </si>
  <si>
    <t xml:space="preserve">rplY  </t>
  </si>
  <si>
    <t>A0A0E1X4P0_STAAU</t>
  </si>
  <si>
    <t xml:space="preserve">50S ribosomal protein L27 </t>
  </si>
  <si>
    <t xml:space="preserve">rpmA  </t>
  </si>
  <si>
    <t>A0A0E1XDP7_STAAU</t>
  </si>
  <si>
    <t xml:space="preserve">50S ribosomal protein L29 </t>
  </si>
  <si>
    <t xml:space="preserve">rpmC  </t>
  </si>
  <si>
    <t>A0A0E1XDQ6_STAAU</t>
  </si>
  <si>
    <t xml:space="preserve">50S ribosomal protein L30 </t>
  </si>
  <si>
    <t xml:space="preserve">rpmD  </t>
  </si>
  <si>
    <t>A0A0E1X8E0_STAAU</t>
  </si>
  <si>
    <t xml:space="preserve">50S ribosomal protein L31 type B </t>
  </si>
  <si>
    <t xml:space="preserve">rpmE  </t>
  </si>
  <si>
    <t>A0A0E1X9S3_STAAU</t>
  </si>
  <si>
    <t xml:space="preserve">30S ribosomal protein S6 </t>
  </si>
  <si>
    <t xml:space="preserve">rpsF  </t>
  </si>
  <si>
    <t>A0A0E1XEE3_STAAU</t>
  </si>
  <si>
    <t xml:space="preserve">30S ribosomal protein S9 </t>
  </si>
  <si>
    <t xml:space="preserve">rpsI  </t>
  </si>
  <si>
    <t>A0A0E1X6A2_STAAU</t>
  </si>
  <si>
    <t xml:space="preserve">30S ribosomal protein S16 </t>
  </si>
  <si>
    <t xml:space="preserve">rpsP  </t>
  </si>
  <si>
    <t>A0A0E1XC18_STAAU</t>
  </si>
  <si>
    <t xml:space="preserve">30S ribosomal protein S19 </t>
  </si>
  <si>
    <t xml:space="preserve">rpsS  </t>
  </si>
  <si>
    <t>A0A0E1X6S2_STAAU</t>
  </si>
  <si>
    <t xml:space="preserve">30S ribosomal protein S21 </t>
  </si>
  <si>
    <t xml:space="preserve">rpsU  </t>
  </si>
  <si>
    <t>A0A0E1X8H5_STAAU</t>
  </si>
  <si>
    <t xml:space="preserve">Elongation factor Ts </t>
  </si>
  <si>
    <t xml:space="preserve">tsf  </t>
  </si>
  <si>
    <t>Transporter</t>
  </si>
  <si>
    <t>A0A0E1XBC0_STAAU</t>
  </si>
  <si>
    <t xml:space="preserve">ABC transporter_ ATP-binding protein </t>
  </si>
  <si>
    <t xml:space="preserve">HMPREF0769_10639  </t>
  </si>
  <si>
    <t>A0A0E1XI96_STAAU</t>
  </si>
  <si>
    <t xml:space="preserve">ABC transporter_ substrate-binding protein </t>
  </si>
  <si>
    <t xml:space="preserve">HMPREF0769_11701  </t>
  </si>
  <si>
    <t>A0A0E1X7I1_STAAU</t>
  </si>
  <si>
    <t xml:space="preserve">Transporter_ betaine/carnitine/choline family </t>
  </si>
  <si>
    <t xml:space="preserve">HMPREF0769_12399  </t>
  </si>
  <si>
    <t>A0A0E1XB44_STAAU</t>
  </si>
  <si>
    <t xml:space="preserve">Lipoprotein </t>
  </si>
  <si>
    <t xml:space="preserve">HMPREF0769_10020  </t>
  </si>
  <si>
    <t>A0A0E1X5H6_STAAU</t>
  </si>
  <si>
    <t xml:space="preserve">PTS system_ glucose subfamily_ IIA component </t>
  </si>
  <si>
    <t xml:space="preserve">ptbA  </t>
  </si>
  <si>
    <t>A0A0E1X8B8_STAAU</t>
  </si>
  <si>
    <t xml:space="preserve">Phosphocarrier protein HPr </t>
  </si>
  <si>
    <t xml:space="preserve">ptsH  </t>
  </si>
  <si>
    <t>A0A0E1X6R6_STAAU</t>
  </si>
  <si>
    <t xml:space="preserve">Phosphoenolpyruvate-protein phosphotransferase </t>
  </si>
  <si>
    <t xml:space="preserve">ptsP  </t>
  </si>
  <si>
    <t>tRNA Modification</t>
  </si>
  <si>
    <t>A0A0E1XGM2_STAAU</t>
  </si>
  <si>
    <t xml:space="preserve">Methylenetetrahydrofolate--tRNA-(uracil-5-)-methyltransferase TrmFO </t>
  </si>
  <si>
    <t xml:space="preserve">trmFO  </t>
  </si>
  <si>
    <t>A0A0E1X4U5_STAAU</t>
  </si>
  <si>
    <t xml:space="preserve">tRNA-specific 2-thiouridylase MnmA </t>
  </si>
  <si>
    <t xml:space="preserve">trmU  </t>
  </si>
  <si>
    <t>A0A0E1XIY3_STAAU</t>
  </si>
  <si>
    <t xml:space="preserve">tRNA N6-adenosine threonylcarbamoyltransferase </t>
  </si>
  <si>
    <t xml:space="preserve">tsaD  </t>
  </si>
  <si>
    <t>A0A0E1X4Y8_STAAU</t>
  </si>
  <si>
    <t xml:space="preserve">tRNA methylthiotransferase YqeV </t>
  </si>
  <si>
    <t xml:space="preserve">yqeV  </t>
  </si>
  <si>
    <t>A0A0E1XCB8_STAAU</t>
  </si>
  <si>
    <t xml:space="preserve">tRNA uridine 5-carboxymethylaminomethyl modification enzyme MnmG </t>
  </si>
  <si>
    <t xml:space="preserve">gidA  </t>
  </si>
  <si>
    <t>Uncharacterised</t>
  </si>
  <si>
    <t>A0A0E1X780_STAAU</t>
  </si>
  <si>
    <t xml:space="preserve">UPF0365 protein HMPREF0769_12106 </t>
  </si>
  <si>
    <t xml:space="preserve">HMPREF0769_12106  </t>
  </si>
  <si>
    <t>A0A0E1X856_STAAU</t>
  </si>
  <si>
    <t xml:space="preserve">UPF0291 protein HMPREF0769_12406 </t>
  </si>
  <si>
    <t xml:space="preserve">HMPREF0769_12406  </t>
  </si>
  <si>
    <t>A0A0E1XAE4_STAAU</t>
  </si>
  <si>
    <t xml:space="preserve">Uncharacterized protein </t>
  </si>
  <si>
    <t xml:space="preserve">HMPREF0769_10309  </t>
  </si>
  <si>
    <t>A0A0E1X3Y2_STAAU</t>
  </si>
  <si>
    <t xml:space="preserve">HMPREF0769_11835  </t>
  </si>
  <si>
    <t>A0A0E1X6S4_STAAU</t>
  </si>
  <si>
    <t xml:space="preserve">HMPREF0769_11931  </t>
  </si>
  <si>
    <t>A0A0E1X8G7_STAAU</t>
  </si>
  <si>
    <t xml:space="preserve">HMPREF0769_12511  </t>
  </si>
  <si>
    <t>A0A0E1X6P5_STAAU</t>
  </si>
  <si>
    <t xml:space="preserve">HMPREF0769_12678  </t>
  </si>
  <si>
    <t>A0A0E1XCS5_STAAU</t>
  </si>
  <si>
    <t xml:space="preserve">HMPREF0769_10372  </t>
  </si>
  <si>
    <t>A0A0E1XBP5_STAAU</t>
  </si>
  <si>
    <t xml:space="preserve">HMPREF0769_10764  </t>
  </si>
  <si>
    <t>A0A0E1XLV5_STAAU</t>
  </si>
  <si>
    <t xml:space="preserve">HMPREF0769_10778  </t>
  </si>
  <si>
    <t>A0A0E1XCB2_STAAU</t>
  </si>
  <si>
    <t xml:space="preserve">HMPREF0769_10969  </t>
  </si>
  <si>
    <t>A0A0E1XC80_STAAU</t>
  </si>
  <si>
    <t xml:space="preserve">HMPREF0769_10981  </t>
  </si>
  <si>
    <t>A0A0E1XBB9_STAAU</t>
  </si>
  <si>
    <t xml:space="preserve">HMPREF0769_11248  </t>
  </si>
  <si>
    <t>A0A0E1X7K4_STAAU</t>
  </si>
  <si>
    <t xml:space="preserve">HMPREF0769_11589  </t>
  </si>
  <si>
    <t>A0A0E1XI24_STAAU</t>
  </si>
  <si>
    <t xml:space="preserve">HMPREF0769_11621  </t>
  </si>
  <si>
    <t>A0A0E1X3Y7_STAAU</t>
  </si>
  <si>
    <t xml:space="preserve">HMPREF0769_11840  </t>
  </si>
  <si>
    <t>A0A0E1XEZ1_STAAU</t>
  </si>
  <si>
    <t xml:space="preserve">HMPREF0769_11952  </t>
  </si>
  <si>
    <t>A0A0E1XGG4_STAAU</t>
  </si>
  <si>
    <t xml:space="preserve">HMPREF0769_12467  </t>
  </si>
  <si>
    <t>A0A0E1X8A8_STAAU</t>
  </si>
  <si>
    <t xml:space="preserve">HMPREF0769_12689  </t>
  </si>
  <si>
    <t>A0A0E1X434_STAAU</t>
  </si>
  <si>
    <t xml:space="preserve">UPF0342 protein HMPREF0769_11833 </t>
  </si>
  <si>
    <t xml:space="preserve">HMPREF0769_11833  </t>
  </si>
  <si>
    <t>A0A0E1X8Y8_STAAU</t>
  </si>
  <si>
    <t xml:space="preserve">UPF0356 protein HMPREF0769_12691 </t>
  </si>
  <si>
    <t xml:space="preserve">HMPREF0769_12691  </t>
  </si>
  <si>
    <t>Virulence</t>
  </si>
  <si>
    <t>A0A0E1X5Q7_STAAU</t>
  </si>
  <si>
    <t xml:space="preserve">Conserved virulence factor B </t>
  </si>
  <si>
    <t xml:space="preserve">cvfB  </t>
  </si>
  <si>
    <t>A0A0E1X569_STAAU</t>
  </si>
  <si>
    <t xml:space="preserve">Sensor protein SrrB </t>
  </si>
  <si>
    <t xml:space="preserve">srrB  </t>
  </si>
  <si>
    <t>A0A0E1XBN1_STAAU</t>
  </si>
  <si>
    <t xml:space="preserve">WXG100 family type VII secretion target </t>
  </si>
  <si>
    <t xml:space="preserve">HMPREF0769_10200  </t>
  </si>
  <si>
    <t>A0A0E1XAE7_STAAU</t>
  </si>
  <si>
    <t xml:space="preserve">Beta-channel forming cytolysin </t>
  </si>
  <si>
    <t xml:space="preserve">HMPREF0769_11161  </t>
  </si>
  <si>
    <t>A0A0E1X8Q1_STAAU</t>
  </si>
  <si>
    <t xml:space="preserve">HMPREF0769_11162  </t>
  </si>
  <si>
    <t>A0A0E1X5F4_STAAU</t>
  </si>
  <si>
    <t xml:space="preserve">Elastin-binding protein EbpS </t>
  </si>
  <si>
    <t xml:space="preserve">ebpS  </t>
  </si>
  <si>
    <t>A0A0E1XAJ8_STAAU</t>
  </si>
  <si>
    <t xml:space="preserve">Gram-positive signal peptide protein_ YSIRK family </t>
  </si>
  <si>
    <t xml:space="preserve">HMPREF0769_10369  </t>
  </si>
  <si>
    <t>A0A0E1XL46_STAAU</t>
  </si>
  <si>
    <t xml:space="preserve">Putative immunodominant antigen B </t>
  </si>
  <si>
    <t xml:space="preserve">HMPREF0769_10508  </t>
  </si>
  <si>
    <t>A0A0E1X615_STAAU</t>
  </si>
  <si>
    <t xml:space="preserve">RNAIII-activating protein TRAP </t>
  </si>
  <si>
    <t xml:space="preserve">HMPREF0769_11844  </t>
  </si>
  <si>
    <t>Miscellaneous</t>
  </si>
  <si>
    <t>A0A0E1X4D5_STAAU</t>
  </si>
  <si>
    <t xml:space="preserve">M42 glutamyl aminopeptidase </t>
  </si>
  <si>
    <t xml:space="preserve">HMPREF0769_11945  </t>
  </si>
  <si>
    <t>A0A0E1XEX2_STAAU</t>
  </si>
  <si>
    <t xml:space="preserve">Dipeptidase PepV </t>
  </si>
  <si>
    <t xml:space="preserve">HMPREF0769_11932  </t>
  </si>
  <si>
    <t>A0A0E1XB48_STAAU</t>
  </si>
  <si>
    <t xml:space="preserve">Hydrolase_ alpha/beta domain protein </t>
  </si>
  <si>
    <t xml:space="preserve">HMPREF0769_10616  </t>
  </si>
  <si>
    <t>A0A0E1X825_STAAU</t>
  </si>
  <si>
    <t xml:space="preserve">HMPREF0769_11717  </t>
  </si>
  <si>
    <t>A0A0E1XF11_STAAU</t>
  </si>
  <si>
    <t xml:space="preserve">GAF domain protein </t>
  </si>
  <si>
    <t xml:space="preserve">HMPREF0769_11972  </t>
  </si>
  <si>
    <t>A0A0E1X6G0_STAAU</t>
  </si>
  <si>
    <t xml:space="preserve">Histidine triad domain protein </t>
  </si>
  <si>
    <t xml:space="preserve">HMPREF0769_11841  </t>
  </si>
  <si>
    <t>A0A0E1XAM9_STAAU</t>
  </si>
  <si>
    <t xml:space="preserve">LPXTG-motif cell wall anchor domain protein </t>
  </si>
  <si>
    <t xml:space="preserve">HMPREF0769_10404  </t>
  </si>
  <si>
    <t>A0A0E1XB50_STAAU</t>
  </si>
  <si>
    <t xml:space="preserve">HMPREF0769_10569  </t>
  </si>
  <si>
    <t>A0A0E1XG02_STAAU</t>
  </si>
  <si>
    <t xml:space="preserve">EDD domain protein_ DegV family </t>
  </si>
  <si>
    <t xml:space="preserve">HMPREF0769_12322  </t>
  </si>
  <si>
    <t>A0A0E1XCD2_STAAU</t>
  </si>
  <si>
    <t xml:space="preserve">Iron-sulfur cluster carrier protein </t>
  </si>
  <si>
    <t xml:space="preserve">HMPREF0769_10989  </t>
  </si>
  <si>
    <t>A0A0E1XB83_STAAU</t>
  </si>
  <si>
    <t xml:space="preserve">Hydroxymethylglutaryl-CoA synthase </t>
  </si>
  <si>
    <t xml:space="preserve">HMPREF0769_10604  </t>
  </si>
  <si>
    <t>A0A0E1XCJ0_STAAU</t>
  </si>
  <si>
    <t xml:space="preserve">Thiamine pyrophosphate enzyme_ N-terminal TPP binding domain protein </t>
  </si>
  <si>
    <t xml:space="preserve">HMPREF0769_10292  </t>
  </si>
  <si>
    <t>A0A0E1X655_STAAU</t>
  </si>
  <si>
    <t xml:space="preserve">Putative metallophosphoesterase </t>
  </si>
  <si>
    <t xml:space="preserve">HMPREF0769_12490  </t>
  </si>
  <si>
    <t>A0A0E1XA05_STAAU</t>
  </si>
  <si>
    <t xml:space="preserve">Glycosyltransferase_ group 2 family protein </t>
  </si>
  <si>
    <t xml:space="preserve">HMPREF0769_10226  </t>
  </si>
  <si>
    <t>A0A0E1XM60_STAAU</t>
  </si>
  <si>
    <t xml:space="preserve">CHAP domain protein </t>
  </si>
  <si>
    <t xml:space="preserve">HMPREF0769_10858  </t>
  </si>
  <si>
    <t>A0A0E1X759_STAAU</t>
  </si>
  <si>
    <t xml:space="preserve">Bacillithiol system thiol disulfide oxidoreductase_ YpdA family </t>
  </si>
  <si>
    <t xml:space="preserve">ypdA  </t>
  </si>
  <si>
    <t>A0A0E1XK44_STAAU</t>
  </si>
  <si>
    <t xml:space="preserve">NAD dependent epimerase/dehydratase family protein </t>
  </si>
  <si>
    <t xml:space="preserve">HMPREF0769_10153  </t>
  </si>
  <si>
    <t>A0A0E1XKZ0_STAAU</t>
  </si>
  <si>
    <t xml:space="preserve">N-acetyltransferase </t>
  </si>
  <si>
    <t xml:space="preserve">HMPREF0769_10448  </t>
  </si>
  <si>
    <t>A0A0E1XFJ7_STAAU</t>
  </si>
  <si>
    <t xml:space="preserve">Transketolase_ pyridine binding domain protein </t>
  </si>
  <si>
    <t xml:space="preserve">HMPREF0769_12162  </t>
  </si>
  <si>
    <t>A0A0E1XH27_STAAU</t>
  </si>
  <si>
    <t xml:space="preserve">Transketolase_ C-terminal domain protein </t>
  </si>
  <si>
    <t xml:space="preserve">HMPREF0769_12687  </t>
  </si>
  <si>
    <t>A0A0E1X952_STAAU</t>
  </si>
  <si>
    <t xml:space="preserve">Lipoate--protein ligase </t>
  </si>
  <si>
    <t xml:space="preserve">HMPREF0769_12756  </t>
  </si>
  <si>
    <t>A0A0E1X9V6_STAAU</t>
  </si>
  <si>
    <t xml:space="preserve">5'-nucleotidase_ lipoprotein e(P4) family </t>
  </si>
  <si>
    <t xml:space="preserve">HMPREF0769_10176  </t>
  </si>
  <si>
    <t>A0A0E1XL82_STAAU</t>
  </si>
  <si>
    <t xml:space="preserve">AMP-binding enzyme </t>
  </si>
  <si>
    <t xml:space="preserve">HMPREF0769_10543  </t>
  </si>
  <si>
    <t>A0A0E1XAS8_STAAU</t>
  </si>
  <si>
    <t xml:space="preserve">Isochorismatase family protein </t>
  </si>
  <si>
    <t xml:space="preserve">HMPREF0769_10501  </t>
  </si>
  <si>
    <t>A0A0E1X9Z2_STAAU</t>
  </si>
  <si>
    <t xml:space="preserve">Cof-like hydrolase </t>
  </si>
  <si>
    <t xml:space="preserve">HMPREF0769_11006  </t>
  </si>
  <si>
    <t>A0A0E1XBE0_STAAU</t>
  </si>
  <si>
    <t xml:space="preserve">CamS sex pheromone family protein </t>
  </si>
  <si>
    <t xml:space="preserve">HMPREF0769_11268  </t>
  </si>
  <si>
    <t>A0A0E1X9M7_STAAU</t>
  </si>
  <si>
    <t xml:space="preserve">Periplasmic binding protein </t>
  </si>
  <si>
    <t xml:space="preserve">HMPREF0769_11723  </t>
  </si>
  <si>
    <t>A0A0E1X841_STAAU</t>
  </si>
  <si>
    <t xml:space="preserve">HMPREF0769_11774  </t>
  </si>
  <si>
    <t>A0A0E1XG62_STAAU</t>
  </si>
  <si>
    <t xml:space="preserve">Acyl-CoA thioester hydrolase_ YbgC/YbaW family </t>
  </si>
  <si>
    <t xml:space="preserve">HMPREF0769_12397  </t>
  </si>
  <si>
    <t>A0A0E1X890_STAAU</t>
  </si>
  <si>
    <t xml:space="preserve">HMPREF0769_12416  </t>
  </si>
  <si>
    <t>A0A0E1XAK9_STAAU</t>
  </si>
  <si>
    <t xml:space="preserve">HMPREF0769_11013  </t>
  </si>
  <si>
    <t>A0A0E1X6M1_STAAU</t>
  </si>
  <si>
    <t xml:space="preserve">Oxidoreductase_ aldo/keto reductase family protein </t>
  </si>
  <si>
    <t xml:space="preserve">HMPREF0769_11901  </t>
  </si>
  <si>
    <t>A0A0E1XEG6_STAAU</t>
  </si>
  <si>
    <t xml:space="preserve">Zinc-type alcohol dehydrogenase-like protein </t>
  </si>
  <si>
    <t xml:space="preserve">HMPREF0769_10967  </t>
  </si>
  <si>
    <t>A0A0E1X5S7_STAAU</t>
  </si>
  <si>
    <t xml:space="preserve">Transketolase </t>
  </si>
  <si>
    <t xml:space="preserve">tkt  </t>
  </si>
  <si>
    <t>A0A0E1X665_STAAU</t>
  </si>
  <si>
    <t xml:space="preserve">Peptidase M16 inactive domain protein </t>
  </si>
  <si>
    <t xml:space="preserve">HMPREF0769_12500  </t>
  </si>
  <si>
    <t>A0A0E1XBB5_STAAU</t>
  </si>
  <si>
    <t xml:space="preserve">Peptidase propeptide and YPEB domain protein </t>
  </si>
  <si>
    <t xml:space="preserve">HMPREF0769_10085  </t>
  </si>
  <si>
    <t>A0A0E1XE19_STAAU</t>
  </si>
  <si>
    <t xml:space="preserve">CAAX amino terminal protease family protein </t>
  </si>
  <si>
    <t xml:space="preserve">HMPREF0769_10817  </t>
  </si>
  <si>
    <t>A0A0E1X775_STAAU</t>
  </si>
  <si>
    <t xml:space="preserve">Cytosol aminopeptidase family_ catalytic domain protein </t>
  </si>
  <si>
    <t xml:space="preserve">HMPREF0769_11439  </t>
  </si>
  <si>
    <t>A0A0E1X6X4_STAAU</t>
  </si>
  <si>
    <t xml:space="preserve">Oligoendopeptidase F </t>
  </si>
  <si>
    <t xml:space="preserve">pepF  </t>
  </si>
  <si>
    <t>A0A0E1XB11_STAAU</t>
  </si>
  <si>
    <t xml:space="preserve">Intracellular protease_ PfpI family </t>
  </si>
  <si>
    <t xml:space="preserve">HMPREF0769_11366  </t>
  </si>
  <si>
    <t>A0A0E1XAL9_STAAU</t>
  </si>
  <si>
    <t xml:space="preserve">S-ribosylhomocysteine lyase </t>
  </si>
  <si>
    <t xml:space="preserve">luxS  </t>
  </si>
  <si>
    <r>
      <t xml:space="preserve">Differentially Expressed Proteins </t>
    </r>
    <r>
      <rPr>
        <sz val="12"/>
        <color rgb="FF000000"/>
        <rFont val="Calibri"/>
        <family val="2"/>
      </rPr>
      <t>Following Sub-MIC or MIC HT61 Treatment - Biofilms</t>
    </r>
  </si>
  <si>
    <t>p values</t>
  </si>
  <si>
    <t>DNA Maintenance</t>
  </si>
  <si>
    <t>A0A0E1XM20_STAAU</t>
  </si>
  <si>
    <t xml:space="preserve">Formimidoylglutamase </t>
  </si>
  <si>
    <t xml:space="preserve">hutG  </t>
  </si>
  <si>
    <t>A0A0E1XAI6_STAAU</t>
  </si>
  <si>
    <t xml:space="preserve">Arginase </t>
  </si>
  <si>
    <t xml:space="preserve">rocF  </t>
  </si>
  <si>
    <t>A0A0E1X6V4_STAAU</t>
  </si>
  <si>
    <t xml:space="preserve">Probable glycine dehydrogenase (decarboxylating) subunit 2 </t>
  </si>
  <si>
    <t xml:space="preserve">gcvPB  </t>
  </si>
  <si>
    <t>A0A0E1X525_STAAU</t>
  </si>
  <si>
    <t xml:space="preserve">Probable glycine dehydrogenase (decarboxylating) subunit 1 </t>
  </si>
  <si>
    <t xml:space="preserve">gcvPA  </t>
  </si>
  <si>
    <t>A0A0E1X7E3_STAAU</t>
  </si>
  <si>
    <t xml:space="preserve">Phosphate binding protein </t>
  </si>
  <si>
    <t xml:space="preserve">pstS  </t>
  </si>
  <si>
    <t>A0A0E1X5Z6_STAAU</t>
  </si>
  <si>
    <t xml:space="preserve">Glucosamine-6-phosphate isomerase family protein </t>
  </si>
  <si>
    <t xml:space="preserve">HMPREF0769_11824  </t>
  </si>
  <si>
    <t>A0A0E1XCV9_STAAU</t>
  </si>
  <si>
    <t xml:space="preserve">Nitroreductase family protein </t>
  </si>
  <si>
    <t xml:space="preserve">HMPREF0769_10630  </t>
  </si>
  <si>
    <t>A0A0E1XAB2_STAAU</t>
  </si>
  <si>
    <t xml:space="preserve">Nucleotide sugar dehydrogenase </t>
  </si>
  <si>
    <t xml:space="preserve">HMPREF0769_10316  </t>
  </si>
  <si>
    <t>A0A0E1XC21_STAAU</t>
  </si>
  <si>
    <t xml:space="preserve">HMPREF0769_10325  </t>
  </si>
  <si>
    <t>A0A0E1XH53_STAAU</t>
  </si>
  <si>
    <t xml:space="preserve">Amidophosphoribosyltransferase </t>
  </si>
  <si>
    <t xml:space="preserve">purF  </t>
  </si>
  <si>
    <t>A0A0E1X7Q7_STAAU</t>
  </si>
  <si>
    <t xml:space="preserve">Nucleoside diphosphate kinase </t>
  </si>
  <si>
    <t xml:space="preserve">ndk  </t>
  </si>
  <si>
    <t>TCA</t>
  </si>
  <si>
    <t>A0A0E1X860_STAAU</t>
  </si>
  <si>
    <t xml:space="preserve">Succinate dehydrogenase flavoprotein subunit </t>
  </si>
  <si>
    <t xml:space="preserve">sdhA  </t>
  </si>
  <si>
    <t>A0A0E1X6I0_STAAU</t>
  </si>
  <si>
    <t xml:space="preserve">Citrate synthase </t>
  </si>
  <si>
    <t>citZ</t>
  </si>
  <si>
    <t>5'-nucleotidase_ lipoprotein e(P4) family (Outer Membrane component)</t>
  </si>
  <si>
    <t>A0A0E1XDB0_STAAU</t>
  </si>
  <si>
    <t xml:space="preserve">HMPREF0769_10582  </t>
  </si>
  <si>
    <t>A0A0E1XCG2_STAAU</t>
  </si>
  <si>
    <t xml:space="preserve">HMPREF0769_10287  </t>
  </si>
  <si>
    <t>A0A0E1X810_STAAU</t>
  </si>
  <si>
    <t xml:space="preserve">DNA-directed RNA polymerase subunit omega </t>
  </si>
  <si>
    <t xml:space="preserve">rpoZ  </t>
  </si>
  <si>
    <t>A0A0E1XIY9_STAAU</t>
  </si>
  <si>
    <t xml:space="preserve">Accessory protein regulator protein A </t>
  </si>
  <si>
    <t xml:space="preserve">agrA  </t>
  </si>
  <si>
    <t>A0A0E1XC58_STAAU</t>
  </si>
  <si>
    <t xml:space="preserve">50S ribosomal protein L16 </t>
  </si>
  <si>
    <t xml:space="preserve">rplP  </t>
  </si>
  <si>
    <t>A0A0E1XM80_STAAU</t>
  </si>
  <si>
    <t xml:space="preserve">Molybdate ABC transporter_ periplasmic molybdate-binding protein </t>
  </si>
  <si>
    <t xml:space="preserve">modA  </t>
  </si>
  <si>
    <t>A0A0E1XEA0_STAAU</t>
  </si>
  <si>
    <t xml:space="preserve">RND transporter_ HAE1/HME family_ permease protein </t>
  </si>
  <si>
    <t xml:space="preserve">HMPREF0769_10897  </t>
  </si>
  <si>
    <t>A0A0E1X7U4_STAAU</t>
  </si>
  <si>
    <t xml:space="preserve">HMPREF0769_11689  </t>
  </si>
  <si>
    <t>A0A0E1XD79_STAAU</t>
  </si>
  <si>
    <t xml:space="preserve">HMPREF0769_10542  </t>
  </si>
  <si>
    <t>A0A0E1XGW9_STAAU</t>
  </si>
  <si>
    <t xml:space="preserve">HMPREF0769_12627  </t>
  </si>
  <si>
    <t>A0A0E1X6I7_STAAU</t>
  </si>
  <si>
    <t xml:space="preserve">Uncharacterized N-acetyltransferase HMPREF0769_12603 </t>
  </si>
  <si>
    <t xml:space="preserve">HMPREF0769_12603  </t>
  </si>
  <si>
    <t>A0A0E1X6Q1_STAAU</t>
  </si>
  <si>
    <t xml:space="preserve">HMPREF0769_12700  </t>
  </si>
  <si>
    <t>Virulence Factor</t>
  </si>
  <si>
    <t>A0A0E1XAC1_STAAU</t>
  </si>
  <si>
    <t xml:space="preserve">Polysaccharide biosynthesis protein </t>
  </si>
  <si>
    <t xml:space="preserve">HMPREF0769_10326  </t>
  </si>
  <si>
    <t>dltd</t>
  </si>
  <si>
    <t>Not in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5" xfId="0" applyFont="1" applyFill="1" applyBorder="1" applyAlignment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4" fillId="0" borderId="0" xfId="0" applyFont="1" applyFill="1" applyBorder="1" applyAlignment="1"/>
    <xf numFmtId="2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Alignment="1"/>
    <xf numFmtId="0" fontId="0" fillId="0" borderId="8" xfId="0" applyBorder="1" applyAlignment="1">
      <alignment horizontal="center"/>
    </xf>
    <xf numFmtId="0" fontId="1" fillId="0" borderId="0" xfId="0" applyFont="1" applyAlignment="1">
      <alignment vertical="center" wrapText="1"/>
    </xf>
    <xf numFmtId="11" fontId="0" fillId="0" borderId="5" xfId="0" applyNumberFormat="1" applyBorder="1" applyAlignment="1">
      <alignment horizontal="center"/>
    </xf>
    <xf numFmtId="0" fontId="1" fillId="0" borderId="0" xfId="0" applyFont="1" applyBorder="1" applyAlignment="1">
      <alignment vertical="center" wrapText="1"/>
    </xf>
    <xf numFmtId="11" fontId="0" fillId="0" borderId="0" xfId="0" applyNumberFormat="1" applyBorder="1" applyAlignment="1">
      <alignment horizontal="center"/>
    </xf>
    <xf numFmtId="0" fontId="0" fillId="0" borderId="0" xfId="0" applyBorder="1"/>
    <xf numFmtId="0" fontId="4" fillId="0" borderId="10" xfId="0" applyFont="1" applyFill="1" applyBorder="1" applyAlignment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Border="1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164" fontId="0" fillId="2" borderId="5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2" borderId="0" xfId="0" applyFill="1"/>
    <xf numFmtId="0" fontId="0" fillId="2" borderId="5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2" tint="-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4781D-61F6-AA48-AE62-6AA15D7E1ADB}">
  <dimension ref="A1:L273"/>
  <sheetViews>
    <sheetView zoomScale="82" zoomScaleNormal="82" workbookViewId="0">
      <selection activeCell="D21" sqref="D21"/>
    </sheetView>
  </sheetViews>
  <sheetFormatPr baseColWidth="10" defaultRowHeight="16" x14ac:dyDescent="0.2"/>
  <cols>
    <col min="1" max="1" width="10.83203125" style="1"/>
    <col min="2" max="2" width="23.5" style="2" customWidth="1"/>
    <col min="3" max="3" width="19.33203125" bestFit="1" customWidth="1"/>
    <col min="4" max="4" width="72" bestFit="1" customWidth="1"/>
    <col min="5" max="5" width="19.33203125" bestFit="1" customWidth="1"/>
    <col min="6" max="6" width="30.6640625" style="3" bestFit="1" customWidth="1"/>
    <col min="7" max="7" width="14.83203125" style="3" bestFit="1" customWidth="1"/>
    <col min="8" max="8" width="13.6640625" style="3" bestFit="1" customWidth="1"/>
    <col min="9" max="9" width="10.33203125" style="3" bestFit="1" customWidth="1"/>
  </cols>
  <sheetData>
    <row r="1" spans="2:12" x14ac:dyDescent="0.2">
      <c r="C1" s="42" t="s">
        <v>0</v>
      </c>
      <c r="D1" s="42"/>
      <c r="E1" s="42"/>
      <c r="F1" s="42"/>
      <c r="G1" s="42"/>
    </row>
    <row r="2" spans="2:12" x14ac:dyDescent="0.2">
      <c r="C2" s="4"/>
      <c r="D2" s="4"/>
      <c r="E2" s="4"/>
      <c r="F2" s="45" t="s">
        <v>1</v>
      </c>
      <c r="G2" s="45"/>
      <c r="H2" s="46" t="s">
        <v>2</v>
      </c>
      <c r="I2" s="46"/>
    </row>
    <row r="3" spans="2:12" x14ac:dyDescent="0.2">
      <c r="C3" s="5" t="s">
        <v>3</v>
      </c>
      <c r="D3" s="5" t="s">
        <v>4</v>
      </c>
      <c r="E3" s="5" t="s">
        <v>5</v>
      </c>
      <c r="F3" s="6" t="s">
        <v>6</v>
      </c>
      <c r="G3" s="7" t="s">
        <v>7</v>
      </c>
      <c r="H3" s="8" t="s">
        <v>6</v>
      </c>
      <c r="I3" s="6" t="s">
        <v>7</v>
      </c>
    </row>
    <row r="4" spans="2:12" x14ac:dyDescent="0.2">
      <c r="B4" s="43" t="s">
        <v>8</v>
      </c>
      <c r="C4" s="9" t="s">
        <v>9</v>
      </c>
      <c r="D4" s="9" t="s">
        <v>10</v>
      </c>
      <c r="E4" s="9" t="s">
        <v>11</v>
      </c>
      <c r="F4" s="10">
        <v>1.3787429671084455</v>
      </c>
      <c r="G4" s="11">
        <v>1.6632089206950635</v>
      </c>
      <c r="H4" s="12">
        <v>6.3076191676504023E-2</v>
      </c>
      <c r="I4" s="13">
        <v>3.7580657468909213E-5</v>
      </c>
      <c r="K4" s="39"/>
      <c r="L4" t="s">
        <v>840</v>
      </c>
    </row>
    <row r="5" spans="2:12" x14ac:dyDescent="0.2">
      <c r="B5" s="43"/>
      <c r="C5" s="9" t="s">
        <v>12</v>
      </c>
      <c r="D5" s="9" t="s">
        <v>13</v>
      </c>
      <c r="E5" s="9" t="s">
        <v>14</v>
      </c>
      <c r="F5" s="10">
        <v>1.2974941600645411</v>
      </c>
      <c r="G5" s="11">
        <v>3.0367695985818575</v>
      </c>
      <c r="H5" s="12">
        <v>0.1716890036840672</v>
      </c>
      <c r="I5" s="13">
        <v>9.2432926445152035E-3</v>
      </c>
    </row>
    <row r="6" spans="2:12" x14ac:dyDescent="0.2">
      <c r="B6" s="43"/>
      <c r="C6" s="9" t="s">
        <v>15</v>
      </c>
      <c r="D6" s="9" t="s">
        <v>16</v>
      </c>
      <c r="E6" s="9" t="s">
        <v>17</v>
      </c>
      <c r="F6" s="10">
        <v>1.0995627281581171</v>
      </c>
      <c r="G6" s="11">
        <v>0.19807278903792419</v>
      </c>
      <c r="H6" s="12">
        <v>0.11905526869426331</v>
      </c>
      <c r="I6" s="13">
        <v>8.0895782118173779E-3</v>
      </c>
    </row>
    <row r="7" spans="2:12" x14ac:dyDescent="0.2">
      <c r="B7" s="43"/>
      <c r="C7" s="9" t="s">
        <v>18</v>
      </c>
      <c r="D7" s="9" t="s">
        <v>19</v>
      </c>
      <c r="E7" s="9" t="s">
        <v>20</v>
      </c>
      <c r="F7" s="10">
        <v>1.1282562857105434</v>
      </c>
      <c r="G7" s="11">
        <v>0.28731417823986877</v>
      </c>
      <c r="H7" s="12">
        <v>0.17743207780371173</v>
      </c>
      <c r="I7" s="13">
        <v>1.4184601457742634E-2</v>
      </c>
    </row>
    <row r="8" spans="2:12" x14ac:dyDescent="0.2">
      <c r="B8" s="43"/>
      <c r="C8" s="9" t="s">
        <v>21</v>
      </c>
      <c r="D8" s="9" t="s">
        <v>22</v>
      </c>
      <c r="E8" s="9" t="s">
        <v>23</v>
      </c>
      <c r="F8" s="10">
        <v>1.0531988696414099</v>
      </c>
      <c r="G8" s="11">
        <v>0.29031838438828594</v>
      </c>
      <c r="H8" s="12">
        <v>0.26440330921886795</v>
      </c>
      <c r="I8" s="13">
        <v>5.5459474294216361E-3</v>
      </c>
    </row>
    <row r="9" spans="2:12" x14ac:dyDescent="0.2">
      <c r="B9" s="43"/>
      <c r="C9" s="9" t="s">
        <v>24</v>
      </c>
      <c r="D9" s="9" t="s">
        <v>25</v>
      </c>
      <c r="E9" s="9" t="s">
        <v>26</v>
      </c>
      <c r="F9" s="10">
        <v>1.0083554482705133</v>
      </c>
      <c r="G9" s="11">
        <v>0.34487409471108105</v>
      </c>
      <c r="H9" s="12">
        <v>0.48508942605804295</v>
      </c>
      <c r="I9" s="13">
        <v>4.7997371991622033E-3</v>
      </c>
    </row>
    <row r="10" spans="2:12" x14ac:dyDescent="0.2">
      <c r="C10" s="14"/>
      <c r="D10" s="14"/>
      <c r="E10" s="14"/>
      <c r="F10" s="15"/>
      <c r="G10" s="15"/>
      <c r="H10" s="16"/>
      <c r="I10" s="17"/>
    </row>
    <row r="11" spans="2:12" x14ac:dyDescent="0.2">
      <c r="B11" s="47" t="s">
        <v>27</v>
      </c>
      <c r="C11" s="9" t="s">
        <v>28</v>
      </c>
      <c r="D11" s="9" t="s">
        <v>29</v>
      </c>
      <c r="E11" s="9" t="s">
        <v>839</v>
      </c>
      <c r="F11" s="10">
        <v>1.77697159124434</v>
      </c>
      <c r="G11" s="11">
        <v>2.5104790035453344</v>
      </c>
      <c r="H11" s="12">
        <v>1.3594195687836791E-2</v>
      </c>
      <c r="I11" s="13">
        <v>1.2625833392804469E-2</v>
      </c>
    </row>
    <row r="12" spans="2:12" x14ac:dyDescent="0.2">
      <c r="B12" s="48"/>
      <c r="C12" s="9" t="s">
        <v>30</v>
      </c>
      <c r="D12" s="9" t="s">
        <v>31</v>
      </c>
      <c r="E12" s="9" t="s">
        <v>32</v>
      </c>
      <c r="F12" s="10">
        <v>1.0542389406047714</v>
      </c>
      <c r="G12" s="11">
        <v>1.8168233812457677</v>
      </c>
      <c r="H12" s="12">
        <v>0.34764739528722644</v>
      </c>
      <c r="I12" s="13">
        <v>1.557005841074951E-2</v>
      </c>
    </row>
    <row r="13" spans="2:12" x14ac:dyDescent="0.2">
      <c r="B13" s="48"/>
      <c r="C13" s="9" t="s">
        <v>33</v>
      </c>
      <c r="D13" s="9" t="s">
        <v>34</v>
      </c>
      <c r="E13" s="9" t="s">
        <v>35</v>
      </c>
      <c r="F13" s="10">
        <v>0.98151309851635871</v>
      </c>
      <c r="G13" s="11">
        <v>2.048236102812369</v>
      </c>
      <c r="H13" s="12">
        <v>0.45024298745676017</v>
      </c>
      <c r="I13" s="13">
        <v>1.3043246124079786E-2</v>
      </c>
    </row>
    <row r="14" spans="2:12" x14ac:dyDescent="0.2">
      <c r="B14" s="48"/>
      <c r="C14" s="9" t="s">
        <v>36</v>
      </c>
      <c r="D14" s="9" t="s">
        <v>34</v>
      </c>
      <c r="E14" s="9" t="s">
        <v>35</v>
      </c>
      <c r="F14" s="10">
        <v>1.1192939678645097</v>
      </c>
      <c r="G14" s="11">
        <v>2.8332168619526352</v>
      </c>
      <c r="H14" s="12">
        <v>8.1383562022318112E-2</v>
      </c>
      <c r="I14" s="13">
        <v>1.3043246124079786E-2</v>
      </c>
    </row>
    <row r="15" spans="2:12" x14ac:dyDescent="0.2">
      <c r="B15" s="48"/>
      <c r="C15" s="9" t="s">
        <v>37</v>
      </c>
      <c r="D15" s="9" t="s">
        <v>38</v>
      </c>
      <c r="E15" s="9" t="s">
        <v>39</v>
      </c>
      <c r="F15" s="38"/>
      <c r="G15" s="11">
        <v>2.402792022328021</v>
      </c>
      <c r="H15" s="12"/>
      <c r="I15" s="13">
        <v>2.4826390470568761E-2</v>
      </c>
    </row>
    <row r="16" spans="2:12" x14ac:dyDescent="0.2">
      <c r="B16" s="48"/>
      <c r="C16" s="9" t="s">
        <v>40</v>
      </c>
      <c r="D16" s="9" t="s">
        <v>41</v>
      </c>
      <c r="E16" s="9" t="s">
        <v>42</v>
      </c>
      <c r="F16" s="10">
        <v>1.83744753181598</v>
      </c>
      <c r="G16" s="11">
        <v>3.4255438317953102</v>
      </c>
      <c r="H16" s="12">
        <v>3.7192890617193441E-2</v>
      </c>
      <c r="I16" s="13">
        <v>4.6245243402680654E-4</v>
      </c>
    </row>
    <row r="17" spans="2:9" x14ac:dyDescent="0.2">
      <c r="B17" s="48"/>
      <c r="C17" s="9" t="s">
        <v>43</v>
      </c>
      <c r="D17" s="9" t="s">
        <v>44</v>
      </c>
      <c r="E17" s="9" t="s">
        <v>45</v>
      </c>
      <c r="F17" s="10">
        <v>1.0494281679726831</v>
      </c>
      <c r="G17" s="11">
        <v>1.7617790713475876</v>
      </c>
      <c r="H17" s="12">
        <v>0.25067689468020904</v>
      </c>
      <c r="I17" s="13">
        <v>2.3018995706153855E-2</v>
      </c>
    </row>
    <row r="18" spans="2:9" x14ac:dyDescent="0.2">
      <c r="B18" s="48"/>
      <c r="C18" s="9" t="s">
        <v>46</v>
      </c>
      <c r="D18" s="9" t="s">
        <v>47</v>
      </c>
      <c r="E18" s="9" t="s">
        <v>48</v>
      </c>
      <c r="F18" s="10">
        <v>1.3313625823200577</v>
      </c>
      <c r="G18" s="11">
        <v>2.314395784262127</v>
      </c>
      <c r="H18" s="12">
        <v>4.5770525859055722E-2</v>
      </c>
      <c r="I18" s="13">
        <v>2.0526715518000709E-2</v>
      </c>
    </row>
    <row r="19" spans="2:9" x14ac:dyDescent="0.2">
      <c r="B19" s="48"/>
      <c r="C19" s="9" t="s">
        <v>49</v>
      </c>
      <c r="D19" s="9" t="s">
        <v>50</v>
      </c>
      <c r="E19" s="9" t="s">
        <v>51</v>
      </c>
      <c r="F19" s="10">
        <v>1.523716460175623</v>
      </c>
      <c r="G19" s="11">
        <v>3.6167872016667126</v>
      </c>
      <c r="H19" s="12">
        <v>8.2705094656217813E-3</v>
      </c>
      <c r="I19" s="13">
        <v>2.593897344948759E-2</v>
      </c>
    </row>
    <row r="20" spans="2:9" x14ac:dyDescent="0.2">
      <c r="B20" s="48"/>
      <c r="C20" s="9" t="s">
        <v>52</v>
      </c>
      <c r="D20" s="9" t="s">
        <v>53</v>
      </c>
      <c r="E20" s="9" t="s">
        <v>54</v>
      </c>
      <c r="F20" s="10">
        <v>1.1199293944026636</v>
      </c>
      <c r="G20" s="11">
        <v>2.5788498856365081</v>
      </c>
      <c r="H20" s="12">
        <v>0.17779712262302233</v>
      </c>
      <c r="I20" s="13">
        <v>2.4961306807622565E-3</v>
      </c>
    </row>
    <row r="21" spans="2:9" x14ac:dyDescent="0.2">
      <c r="B21" s="48"/>
      <c r="C21" s="9" t="s">
        <v>55</v>
      </c>
      <c r="D21" s="9" t="s">
        <v>56</v>
      </c>
      <c r="E21" s="9" t="s">
        <v>57</v>
      </c>
      <c r="F21" s="18"/>
      <c r="G21" s="11">
        <v>2.1890360083670317</v>
      </c>
      <c r="H21" s="12"/>
      <c r="I21" s="13">
        <v>1.191217991968895E-2</v>
      </c>
    </row>
    <row r="22" spans="2:9" x14ac:dyDescent="0.2">
      <c r="B22" s="48"/>
      <c r="C22" s="9" t="s">
        <v>58</v>
      </c>
      <c r="D22" s="9" t="s">
        <v>59</v>
      </c>
      <c r="E22" s="9" t="s">
        <v>60</v>
      </c>
      <c r="F22" s="10">
        <v>1.3207790585111661</v>
      </c>
      <c r="G22" s="11">
        <v>2.6686894272028479</v>
      </c>
      <c r="H22" s="12">
        <v>0.12120259470410116</v>
      </c>
      <c r="I22" s="13">
        <v>4.1282932688469966E-3</v>
      </c>
    </row>
    <row r="23" spans="2:9" x14ac:dyDescent="0.2">
      <c r="B23" s="48"/>
      <c r="C23" s="9" t="s">
        <v>61</v>
      </c>
      <c r="D23" s="9" t="s">
        <v>62</v>
      </c>
      <c r="E23" s="9" t="s">
        <v>63</v>
      </c>
      <c r="F23" s="10">
        <v>1.1515256085434522</v>
      </c>
      <c r="G23" s="11">
        <v>1.9211564052749275</v>
      </c>
      <c r="H23" s="12">
        <v>0.20673531331859679</v>
      </c>
      <c r="I23" s="13">
        <v>1.9663422440184875E-4</v>
      </c>
    </row>
    <row r="24" spans="2:9" x14ac:dyDescent="0.2">
      <c r="B24" s="48"/>
      <c r="C24" s="9" t="s">
        <v>64</v>
      </c>
      <c r="D24" s="9" t="s">
        <v>65</v>
      </c>
      <c r="E24" s="9" t="s">
        <v>66</v>
      </c>
      <c r="F24" s="10">
        <v>0.99295182340149457</v>
      </c>
      <c r="G24" s="11">
        <v>3.2406089755775223</v>
      </c>
      <c r="H24" s="12">
        <v>0.47897136016972691</v>
      </c>
      <c r="I24" s="13">
        <v>5.6866372666177422E-3</v>
      </c>
    </row>
    <row r="25" spans="2:9" x14ac:dyDescent="0.2">
      <c r="B25" s="49"/>
      <c r="C25" s="9" t="s">
        <v>67</v>
      </c>
      <c r="D25" s="9" t="s">
        <v>68</v>
      </c>
      <c r="E25" s="9" t="s">
        <v>69</v>
      </c>
      <c r="F25" s="10">
        <v>0.89236750650024033</v>
      </c>
      <c r="G25" s="11">
        <v>0.62509296956718985</v>
      </c>
      <c r="H25" s="12">
        <v>0.18183016385441603</v>
      </c>
      <c r="I25" s="13">
        <v>3.7859724406434208E-4</v>
      </c>
    </row>
    <row r="26" spans="2:9" x14ac:dyDescent="0.2">
      <c r="C26" s="14"/>
      <c r="D26" s="14"/>
      <c r="E26" s="14"/>
      <c r="F26" s="15"/>
      <c r="G26" s="15"/>
      <c r="H26" s="16"/>
      <c r="I26" s="17"/>
    </row>
    <row r="27" spans="2:9" x14ac:dyDescent="0.2">
      <c r="B27" s="44" t="s">
        <v>70</v>
      </c>
      <c r="C27" s="9" t="s">
        <v>71</v>
      </c>
      <c r="D27" s="9" t="s">
        <v>72</v>
      </c>
      <c r="E27" s="9" t="s">
        <v>73</v>
      </c>
      <c r="F27" s="10">
        <v>1.1855587562926047</v>
      </c>
      <c r="G27" s="11">
        <v>1.9189336229120362</v>
      </c>
      <c r="H27" s="12">
        <v>2.9712193164749379E-2</v>
      </c>
      <c r="I27" s="13">
        <v>8.6416379720866843E-3</v>
      </c>
    </row>
    <row r="28" spans="2:9" x14ac:dyDescent="0.2">
      <c r="B28" s="44"/>
      <c r="C28" s="9" t="s">
        <v>74</v>
      </c>
      <c r="D28" s="9" t="s">
        <v>75</v>
      </c>
      <c r="E28" s="9" t="s">
        <v>76</v>
      </c>
      <c r="F28" s="10">
        <v>0.87688566503035659</v>
      </c>
      <c r="G28" s="11">
        <v>2.011087758994317</v>
      </c>
      <c r="H28" s="12">
        <v>0.17757422387600608</v>
      </c>
      <c r="I28" s="13">
        <v>2.999796911745933E-3</v>
      </c>
    </row>
    <row r="29" spans="2:9" x14ac:dyDescent="0.2">
      <c r="B29" s="44"/>
      <c r="C29" s="9" t="s">
        <v>77</v>
      </c>
      <c r="D29" s="9" t="s">
        <v>78</v>
      </c>
      <c r="E29" s="9" t="s">
        <v>79</v>
      </c>
      <c r="F29" s="10">
        <v>0.84968630325842887</v>
      </c>
      <c r="G29" s="11">
        <v>1.5969485931331964</v>
      </c>
      <c r="H29" s="12">
        <v>4.4087359882340083E-2</v>
      </c>
      <c r="I29" s="13">
        <v>1.6720011526851958E-2</v>
      </c>
    </row>
    <row r="30" spans="2:9" x14ac:dyDescent="0.2">
      <c r="B30" s="44"/>
      <c r="C30" s="9" t="s">
        <v>80</v>
      </c>
      <c r="D30" s="9" t="s">
        <v>81</v>
      </c>
      <c r="E30" s="9" t="s">
        <v>82</v>
      </c>
      <c r="F30" s="10">
        <v>1.1778540777134185</v>
      </c>
      <c r="G30" s="11">
        <v>0.12959378131667895</v>
      </c>
      <c r="H30" s="12">
        <v>0.40486407522244511</v>
      </c>
      <c r="I30" s="13">
        <v>7.8267862375020498E-3</v>
      </c>
    </row>
    <row r="31" spans="2:9" x14ac:dyDescent="0.2">
      <c r="B31" s="44"/>
      <c r="C31" s="9" t="s">
        <v>83</v>
      </c>
      <c r="D31" s="9" t="s">
        <v>84</v>
      </c>
      <c r="E31" s="9" t="s">
        <v>85</v>
      </c>
      <c r="F31" s="10">
        <v>0.87020413255025519</v>
      </c>
      <c r="G31" s="11">
        <v>0.51900041443569189</v>
      </c>
      <c r="H31" s="12">
        <v>0.3702938285738625</v>
      </c>
      <c r="I31" s="13">
        <v>1.0201828971875702E-3</v>
      </c>
    </row>
    <row r="32" spans="2:9" x14ac:dyDescent="0.2">
      <c r="C32" s="14"/>
      <c r="D32" s="14"/>
      <c r="E32" s="14"/>
      <c r="F32" s="15"/>
      <c r="G32" s="15"/>
      <c r="H32" s="16"/>
      <c r="I32" s="17"/>
    </row>
    <row r="33" spans="1:9" x14ac:dyDescent="0.2">
      <c r="B33" s="44" t="s">
        <v>86</v>
      </c>
      <c r="C33" s="9" t="s">
        <v>87</v>
      </c>
      <c r="D33" s="9" t="s">
        <v>88</v>
      </c>
      <c r="E33" s="9" t="s">
        <v>89</v>
      </c>
      <c r="F33" s="10">
        <v>1.3088027902464898</v>
      </c>
      <c r="G33" s="11">
        <v>3.0705781326660153</v>
      </c>
      <c r="H33" s="12">
        <v>8.6552293663484603E-2</v>
      </c>
      <c r="I33" s="13">
        <v>3.692428257267899E-2</v>
      </c>
    </row>
    <row r="34" spans="1:9" x14ac:dyDescent="0.2">
      <c r="B34" s="44"/>
      <c r="C34" s="9" t="s">
        <v>90</v>
      </c>
      <c r="D34" s="9" t="s">
        <v>91</v>
      </c>
      <c r="E34" s="9" t="s">
        <v>92</v>
      </c>
      <c r="F34" s="10">
        <v>1.2920183513011418</v>
      </c>
      <c r="G34" s="11">
        <v>1.7310759116942369</v>
      </c>
      <c r="H34" s="12">
        <v>0.2478396853197547</v>
      </c>
      <c r="I34" s="13">
        <v>2.0524389969788059E-2</v>
      </c>
    </row>
    <row r="35" spans="1:9" x14ac:dyDescent="0.2">
      <c r="B35" s="44"/>
      <c r="C35" s="9" t="s">
        <v>93</v>
      </c>
      <c r="D35" s="9" t="s">
        <v>94</v>
      </c>
      <c r="E35" s="9" t="s">
        <v>95</v>
      </c>
      <c r="F35" s="10">
        <v>2.0674101892014094</v>
      </c>
      <c r="G35" s="11">
        <v>2.8977885110898511</v>
      </c>
      <c r="H35" s="12">
        <v>3.7934826217447142E-3</v>
      </c>
      <c r="I35" s="13">
        <v>4.9518718092918315E-3</v>
      </c>
    </row>
    <row r="36" spans="1:9" x14ac:dyDescent="0.2">
      <c r="B36" s="44"/>
      <c r="C36" s="9" t="s">
        <v>96</v>
      </c>
      <c r="D36" s="9" t="s">
        <v>97</v>
      </c>
      <c r="E36" s="9" t="s">
        <v>98</v>
      </c>
      <c r="F36" s="10">
        <v>1.6027295262810624</v>
      </c>
      <c r="G36" s="11">
        <v>2.0657425852515652</v>
      </c>
      <c r="H36" s="12">
        <v>6.7240563694348924E-3</v>
      </c>
      <c r="I36" s="13">
        <v>3.5592187097021777E-2</v>
      </c>
    </row>
    <row r="37" spans="1:9" x14ac:dyDescent="0.2">
      <c r="B37" s="44"/>
      <c r="C37" s="9" t="s">
        <v>99</v>
      </c>
      <c r="D37" s="9" t="s">
        <v>100</v>
      </c>
      <c r="E37" s="9" t="s">
        <v>101</v>
      </c>
      <c r="F37" s="10">
        <v>1.3681306664724686</v>
      </c>
      <c r="G37" s="11">
        <v>1.5061622407145596</v>
      </c>
      <c r="H37" s="12">
        <v>3.511590736203607E-2</v>
      </c>
      <c r="I37" s="13">
        <v>1.7847189384166528E-2</v>
      </c>
    </row>
    <row r="38" spans="1:9" x14ac:dyDescent="0.2">
      <c r="B38" s="44"/>
      <c r="C38" s="9" t="s">
        <v>102</v>
      </c>
      <c r="D38" s="9" t="s">
        <v>103</v>
      </c>
      <c r="E38" s="9" t="s">
        <v>104</v>
      </c>
      <c r="F38" s="10">
        <v>1.1225764734013934</v>
      </c>
      <c r="G38" s="11">
        <v>1.5524733319255815</v>
      </c>
      <c r="H38" s="12">
        <v>0.28872021342546172</v>
      </c>
      <c r="I38" s="13">
        <v>2.0768389466487392E-2</v>
      </c>
    </row>
    <row r="39" spans="1:9" x14ac:dyDescent="0.2">
      <c r="B39" s="44"/>
      <c r="C39" s="9" t="s">
        <v>105</v>
      </c>
      <c r="D39" s="9" t="s">
        <v>106</v>
      </c>
      <c r="E39" s="9" t="s">
        <v>107</v>
      </c>
      <c r="F39" s="10">
        <v>1.298087434335508</v>
      </c>
      <c r="G39" s="11">
        <v>3.3434516847536737</v>
      </c>
      <c r="H39" s="12">
        <v>1.8599915209157672E-2</v>
      </c>
      <c r="I39" s="13">
        <v>3.2787781123728377E-2</v>
      </c>
    </row>
    <row r="40" spans="1:9" x14ac:dyDescent="0.2">
      <c r="B40" s="44"/>
      <c r="C40" s="9" t="s">
        <v>108</v>
      </c>
      <c r="D40" s="9" t="s">
        <v>109</v>
      </c>
      <c r="E40" s="9" t="s">
        <v>110</v>
      </c>
      <c r="F40" s="10">
        <v>0.90999837922569782</v>
      </c>
      <c r="G40" s="11">
        <v>0.326597664666819</v>
      </c>
      <c r="H40" s="12">
        <v>0.24619048157804641</v>
      </c>
      <c r="I40" s="13">
        <v>1.4702328599038639E-2</v>
      </c>
    </row>
    <row r="41" spans="1:9" x14ac:dyDescent="0.2">
      <c r="B41" s="44"/>
      <c r="C41" s="9" t="s">
        <v>111</v>
      </c>
      <c r="D41" s="9" t="s">
        <v>112</v>
      </c>
      <c r="E41" s="9" t="s">
        <v>113</v>
      </c>
      <c r="F41" s="18"/>
      <c r="G41" s="11">
        <v>0.1460239845381118</v>
      </c>
      <c r="H41" s="12"/>
      <c r="I41" s="13">
        <v>1.0018103981138539E-2</v>
      </c>
    </row>
    <row r="42" spans="1:9" x14ac:dyDescent="0.2">
      <c r="C42" s="14"/>
      <c r="D42" s="14"/>
      <c r="E42" s="14"/>
      <c r="F42" s="19"/>
      <c r="G42" s="15"/>
      <c r="H42" s="16"/>
      <c r="I42" s="17"/>
    </row>
    <row r="43" spans="1:9" x14ac:dyDescent="0.2">
      <c r="A43" s="43" t="s">
        <v>114</v>
      </c>
      <c r="B43" s="43" t="s">
        <v>115</v>
      </c>
      <c r="C43" s="9" t="s">
        <v>116</v>
      </c>
      <c r="D43" s="9" t="s">
        <v>117</v>
      </c>
      <c r="E43" s="9" t="s">
        <v>118</v>
      </c>
      <c r="F43" s="10">
        <v>1.4114739449446365</v>
      </c>
      <c r="G43" s="11">
        <v>2.3257627738531319</v>
      </c>
      <c r="H43" s="12">
        <v>7.0687934646142203E-2</v>
      </c>
      <c r="I43" s="13">
        <v>1.9553502111362354E-2</v>
      </c>
    </row>
    <row r="44" spans="1:9" x14ac:dyDescent="0.2">
      <c r="A44" s="43"/>
      <c r="B44" s="43"/>
      <c r="C44" s="9" t="s">
        <v>119</v>
      </c>
      <c r="D44" s="9" t="s">
        <v>120</v>
      </c>
      <c r="E44" s="9" t="s">
        <v>121</v>
      </c>
      <c r="F44" s="10">
        <v>1.1146231437274527</v>
      </c>
      <c r="G44" s="11">
        <v>1.7011323464848207</v>
      </c>
      <c r="H44" s="12">
        <v>0.1865643110732621</v>
      </c>
      <c r="I44" s="13">
        <v>1.9873923170447345E-2</v>
      </c>
    </row>
    <row r="45" spans="1:9" x14ac:dyDescent="0.2">
      <c r="A45" s="43"/>
      <c r="B45" s="43"/>
      <c r="C45" s="9" t="s">
        <v>122</v>
      </c>
      <c r="D45" s="9" t="s">
        <v>123</v>
      </c>
      <c r="E45" s="9" t="s">
        <v>124</v>
      </c>
      <c r="F45" s="18"/>
      <c r="G45" s="11">
        <v>3.1150092450500741</v>
      </c>
      <c r="H45" s="12"/>
      <c r="I45" s="13">
        <v>1.8280928675998688E-3</v>
      </c>
    </row>
    <row r="46" spans="1:9" x14ac:dyDescent="0.2">
      <c r="A46" s="43"/>
      <c r="B46" s="43"/>
      <c r="C46" s="9" t="s">
        <v>125</v>
      </c>
      <c r="D46" s="9" t="s">
        <v>126</v>
      </c>
      <c r="E46" s="9" t="s">
        <v>127</v>
      </c>
      <c r="F46" s="10">
        <v>2.0050929196093326</v>
      </c>
      <c r="G46" s="11">
        <v>0.79812233902615826</v>
      </c>
      <c r="H46" s="12">
        <v>4.1843903123781239E-3</v>
      </c>
      <c r="I46" s="13">
        <v>3.2872677571363307E-2</v>
      </c>
    </row>
    <row r="47" spans="1:9" x14ac:dyDescent="0.2">
      <c r="A47" s="43"/>
      <c r="B47" s="43"/>
      <c r="C47" s="9" t="s">
        <v>128</v>
      </c>
      <c r="D47" s="9" t="s">
        <v>129</v>
      </c>
      <c r="E47" s="9" t="s">
        <v>130</v>
      </c>
      <c r="F47" s="10">
        <v>2.0404412770996827</v>
      </c>
      <c r="G47" s="11">
        <v>1.0972108234029276</v>
      </c>
      <c r="H47" s="12">
        <v>3.0234358881068346E-2</v>
      </c>
      <c r="I47" s="13">
        <v>0.33659020951374574</v>
      </c>
    </row>
    <row r="48" spans="1:9" x14ac:dyDescent="0.2">
      <c r="A48" s="43"/>
      <c r="B48" s="43"/>
      <c r="C48" s="9" t="s">
        <v>131</v>
      </c>
      <c r="D48" s="9" t="s">
        <v>132</v>
      </c>
      <c r="E48" s="9" t="s">
        <v>133</v>
      </c>
      <c r="F48" s="10">
        <v>0.61652632403799745</v>
      </c>
      <c r="G48" s="11">
        <v>0.91291200265365546</v>
      </c>
      <c r="H48" s="12">
        <v>4.0672660074210942E-2</v>
      </c>
      <c r="I48" s="13">
        <v>0.12566995056069397</v>
      </c>
    </row>
    <row r="49" spans="1:9" x14ac:dyDescent="0.2">
      <c r="A49" s="43"/>
      <c r="B49" s="43"/>
      <c r="C49" s="9" t="s">
        <v>134</v>
      </c>
      <c r="D49" s="9" t="s">
        <v>135</v>
      </c>
      <c r="E49" s="9" t="s">
        <v>136</v>
      </c>
      <c r="F49" s="10">
        <v>0.60513737207540641</v>
      </c>
      <c r="G49" s="11">
        <v>1.1564376239503829</v>
      </c>
      <c r="H49" s="12">
        <v>1.7185414005801362E-2</v>
      </c>
      <c r="I49" s="13">
        <v>3.5131008745380057E-3</v>
      </c>
    </row>
    <row r="50" spans="1:9" x14ac:dyDescent="0.2">
      <c r="A50" s="43"/>
      <c r="B50" s="43"/>
      <c r="C50" s="9" t="s">
        <v>137</v>
      </c>
      <c r="D50" s="9" t="s">
        <v>138</v>
      </c>
      <c r="E50" s="9" t="s">
        <v>139</v>
      </c>
      <c r="F50" s="10">
        <v>1.730635337802803</v>
      </c>
      <c r="G50" s="20"/>
      <c r="H50" s="12">
        <v>1.3787724081247997E-2</v>
      </c>
      <c r="I50" s="13"/>
    </row>
    <row r="51" spans="1:9" x14ac:dyDescent="0.2">
      <c r="A51" s="43"/>
      <c r="B51" s="43"/>
      <c r="C51" s="9" t="s">
        <v>140</v>
      </c>
      <c r="D51" s="9" t="s">
        <v>141</v>
      </c>
      <c r="E51" s="9" t="s">
        <v>142</v>
      </c>
      <c r="F51" s="10">
        <v>0.84721111107512259</v>
      </c>
      <c r="G51" s="11">
        <v>0.15272171451705852</v>
      </c>
      <c r="H51" s="12">
        <v>9.7945718828881922E-2</v>
      </c>
      <c r="I51" s="13">
        <v>2.0356823196142872E-2</v>
      </c>
    </row>
    <row r="52" spans="1:9" x14ac:dyDescent="0.2">
      <c r="A52" s="43"/>
      <c r="B52" s="43"/>
      <c r="C52" s="9" t="s">
        <v>143</v>
      </c>
      <c r="D52" s="9" t="s">
        <v>144</v>
      </c>
      <c r="E52" s="9" t="s">
        <v>145</v>
      </c>
      <c r="F52" s="18"/>
      <c r="G52" s="11">
        <v>0.17229390047574022</v>
      </c>
      <c r="H52" s="12"/>
      <c r="I52" s="13">
        <v>1.032585528865795E-2</v>
      </c>
    </row>
    <row r="53" spans="1:9" x14ac:dyDescent="0.2">
      <c r="A53" s="43"/>
      <c r="B53" s="43"/>
      <c r="C53" s="9" t="s">
        <v>146</v>
      </c>
      <c r="D53" s="9" t="s">
        <v>147</v>
      </c>
      <c r="E53" s="9" t="s">
        <v>148</v>
      </c>
      <c r="F53" s="10">
        <v>0.93080754575608371</v>
      </c>
      <c r="G53" s="11">
        <v>0.14936318704315296</v>
      </c>
      <c r="H53" s="12">
        <v>0.2965445235743791</v>
      </c>
      <c r="I53" s="13">
        <v>2.9740314043733673E-2</v>
      </c>
    </row>
    <row r="54" spans="1:9" x14ac:dyDescent="0.2">
      <c r="A54" s="43"/>
      <c r="B54" s="43" t="s">
        <v>149</v>
      </c>
      <c r="C54" s="9" t="s">
        <v>150</v>
      </c>
      <c r="D54" s="9" t="s">
        <v>151</v>
      </c>
      <c r="E54" s="9" t="s">
        <v>152</v>
      </c>
      <c r="F54" s="10">
        <v>1.1038829377794788</v>
      </c>
      <c r="G54" s="11">
        <v>1.7598056145632617</v>
      </c>
      <c r="H54" s="12">
        <v>2.0734367994885209E-2</v>
      </c>
      <c r="I54" s="13">
        <v>4.120261066741843E-3</v>
      </c>
    </row>
    <row r="55" spans="1:9" x14ac:dyDescent="0.2">
      <c r="A55" s="43"/>
      <c r="B55" s="43"/>
      <c r="C55" s="9" t="s">
        <v>153</v>
      </c>
      <c r="D55" s="9" t="s">
        <v>154</v>
      </c>
      <c r="E55" s="9" t="s">
        <v>155</v>
      </c>
      <c r="F55" s="10">
        <v>0.79393950022359827</v>
      </c>
      <c r="G55" s="11">
        <v>1.595815254223482</v>
      </c>
      <c r="H55" s="12">
        <v>9.5883752759396645E-2</v>
      </c>
      <c r="I55" s="13">
        <v>2.0817207273247401E-2</v>
      </c>
    </row>
    <row r="56" spans="1:9" x14ac:dyDescent="0.2">
      <c r="A56" s="43"/>
      <c r="B56" s="43"/>
      <c r="C56" s="9" t="s">
        <v>156</v>
      </c>
      <c r="D56" s="9" t="s">
        <v>157</v>
      </c>
      <c r="E56" s="9" t="s">
        <v>158</v>
      </c>
      <c r="F56" s="10">
        <v>1.4935892174321472</v>
      </c>
      <c r="G56" s="11">
        <v>1.6963727174548455</v>
      </c>
      <c r="H56" s="12">
        <v>6.5791749877449346E-2</v>
      </c>
      <c r="I56" s="13">
        <v>2.4749648803650607E-2</v>
      </c>
    </row>
    <row r="57" spans="1:9" x14ac:dyDescent="0.2">
      <c r="A57" s="43"/>
      <c r="B57" s="43"/>
      <c r="C57" s="9" t="s">
        <v>159</v>
      </c>
      <c r="D57" s="9" t="s">
        <v>160</v>
      </c>
      <c r="E57" s="9" t="s">
        <v>161</v>
      </c>
      <c r="F57" s="10">
        <v>1.1298658984487044</v>
      </c>
      <c r="G57" s="11">
        <v>2.5047084667176005</v>
      </c>
      <c r="H57" s="12">
        <v>0.28001966815450768</v>
      </c>
      <c r="I57" s="13">
        <v>5.9633587745374561E-3</v>
      </c>
    </row>
    <row r="58" spans="1:9" x14ac:dyDescent="0.2">
      <c r="A58" s="43"/>
      <c r="B58" s="43"/>
      <c r="C58" s="9" t="s">
        <v>162</v>
      </c>
      <c r="D58" s="9" t="s">
        <v>163</v>
      </c>
      <c r="E58" s="9" t="s">
        <v>164</v>
      </c>
      <c r="F58" s="10">
        <v>1.9053230080995636</v>
      </c>
      <c r="G58" s="20"/>
      <c r="H58" s="12">
        <v>2.38627484358244E-2</v>
      </c>
      <c r="I58" s="13"/>
    </row>
    <row r="59" spans="1:9" x14ac:dyDescent="0.2">
      <c r="A59" s="43"/>
      <c r="B59" s="43"/>
      <c r="C59" s="9" t="s">
        <v>165</v>
      </c>
      <c r="D59" s="9" t="s">
        <v>166</v>
      </c>
      <c r="E59" s="9" t="s">
        <v>167</v>
      </c>
      <c r="F59" s="18"/>
      <c r="G59" s="11">
        <v>0.41366310426957842</v>
      </c>
      <c r="H59" s="12"/>
      <c r="I59" s="13">
        <v>3.9491947915738845E-2</v>
      </c>
    </row>
    <row r="60" spans="1:9" x14ac:dyDescent="0.2">
      <c r="A60" s="43"/>
      <c r="B60" s="43"/>
      <c r="C60" s="9" t="s">
        <v>168</v>
      </c>
      <c r="D60" s="9" t="s">
        <v>166</v>
      </c>
      <c r="E60" s="9" t="s">
        <v>167</v>
      </c>
      <c r="F60" s="10">
        <v>0.66709641671523956</v>
      </c>
      <c r="G60" s="11">
        <v>0.60136922317461761</v>
      </c>
      <c r="H60" s="12">
        <v>0.23557936127558177</v>
      </c>
      <c r="I60" s="13">
        <v>3.9491947915738845E-2</v>
      </c>
    </row>
    <row r="61" spans="1:9" x14ac:dyDescent="0.2">
      <c r="A61" s="43"/>
      <c r="B61" s="43"/>
      <c r="C61" s="9" t="s">
        <v>169</v>
      </c>
      <c r="D61" s="9" t="s">
        <v>170</v>
      </c>
      <c r="E61" s="9" t="s">
        <v>171</v>
      </c>
      <c r="F61" s="10">
        <v>0.86497291967481027</v>
      </c>
      <c r="G61" s="11">
        <v>0.34109600890460257</v>
      </c>
      <c r="H61" s="12">
        <v>0.31921330980343687</v>
      </c>
      <c r="I61" s="13">
        <v>1.8156159362229992E-4</v>
      </c>
    </row>
    <row r="62" spans="1:9" x14ac:dyDescent="0.2">
      <c r="A62" s="43"/>
      <c r="B62" s="43"/>
      <c r="C62" s="9" t="s">
        <v>172</v>
      </c>
      <c r="D62" s="9" t="s">
        <v>173</v>
      </c>
      <c r="E62" s="9" t="s">
        <v>174</v>
      </c>
      <c r="F62" s="10">
        <v>0.56164411449734775</v>
      </c>
      <c r="G62" s="20"/>
      <c r="H62" s="12">
        <v>4.6312020473176655E-3</v>
      </c>
      <c r="I62" s="13"/>
    </row>
    <row r="63" spans="1:9" x14ac:dyDescent="0.2">
      <c r="A63" s="43"/>
      <c r="B63" s="43"/>
      <c r="C63" s="9" t="s">
        <v>175</v>
      </c>
      <c r="D63" s="9" t="s">
        <v>176</v>
      </c>
      <c r="E63" s="9" t="s">
        <v>177</v>
      </c>
      <c r="F63" s="10">
        <v>0.96038786560450506</v>
      </c>
      <c r="G63" s="11">
        <v>0.27643504356271609</v>
      </c>
      <c r="H63" s="12">
        <v>6.1573838352618759E-2</v>
      </c>
      <c r="I63" s="13">
        <v>1.5199500718432199E-2</v>
      </c>
    </row>
    <row r="64" spans="1:9" x14ac:dyDescent="0.2">
      <c r="A64" s="43"/>
      <c r="B64" s="43" t="s">
        <v>178</v>
      </c>
      <c r="C64" s="9" t="s">
        <v>179</v>
      </c>
      <c r="D64" s="9" t="s">
        <v>180</v>
      </c>
      <c r="E64" s="9" t="s">
        <v>181</v>
      </c>
      <c r="F64" s="10">
        <v>0.93861329434281182</v>
      </c>
      <c r="G64" s="11">
        <v>2.715785601046631</v>
      </c>
      <c r="H64" s="12">
        <v>0.40512487292143812</v>
      </c>
      <c r="I64" s="13">
        <v>6.8286364123067503E-4</v>
      </c>
    </row>
    <row r="65" spans="1:9" x14ac:dyDescent="0.2">
      <c r="A65" s="43"/>
      <c r="B65" s="43"/>
      <c r="C65" s="9" t="s">
        <v>182</v>
      </c>
      <c r="D65" s="9" t="s">
        <v>183</v>
      </c>
      <c r="E65" s="9" t="s">
        <v>184</v>
      </c>
      <c r="F65" s="10">
        <v>0.9502703124426376</v>
      </c>
      <c r="G65" s="11">
        <v>1.5082325104437981</v>
      </c>
      <c r="H65" s="12">
        <v>0.31495625274878386</v>
      </c>
      <c r="I65" s="13">
        <v>3.8549743121141844E-2</v>
      </c>
    </row>
    <row r="66" spans="1:9" x14ac:dyDescent="0.2">
      <c r="A66" s="43"/>
      <c r="B66" s="43"/>
      <c r="C66" s="9" t="s">
        <v>185</v>
      </c>
      <c r="D66" s="9" t="s">
        <v>186</v>
      </c>
      <c r="E66" s="9" t="s">
        <v>187</v>
      </c>
      <c r="F66" s="10">
        <v>1.0181143328554867</v>
      </c>
      <c r="G66" s="11">
        <v>1.8929692691483331</v>
      </c>
      <c r="H66" s="12">
        <v>0.41056497377783463</v>
      </c>
      <c r="I66" s="13">
        <v>1.8285601047978967E-2</v>
      </c>
    </row>
    <row r="67" spans="1:9" x14ac:dyDescent="0.2">
      <c r="A67" s="43"/>
      <c r="B67" s="43"/>
      <c r="C67" s="9" t="s">
        <v>188</v>
      </c>
      <c r="D67" s="9" t="s">
        <v>189</v>
      </c>
      <c r="E67" s="9" t="s">
        <v>190</v>
      </c>
      <c r="F67" s="10">
        <v>0.9159798359870408</v>
      </c>
      <c r="G67" s="11">
        <v>2.36837552350103</v>
      </c>
      <c r="H67" s="12">
        <v>0.33759677291676882</v>
      </c>
      <c r="I67" s="13">
        <v>4.0882642723099319E-3</v>
      </c>
    </row>
    <row r="68" spans="1:9" x14ac:dyDescent="0.2">
      <c r="A68" s="43"/>
      <c r="B68" s="43"/>
      <c r="C68" s="9" t="s">
        <v>191</v>
      </c>
      <c r="D68" s="9" t="s">
        <v>192</v>
      </c>
      <c r="E68" s="9" t="s">
        <v>193</v>
      </c>
      <c r="F68" s="10">
        <v>0.90981923914354268</v>
      </c>
      <c r="G68" s="11">
        <v>0.44991968705176788</v>
      </c>
      <c r="H68" s="12">
        <v>0.22704972660022116</v>
      </c>
      <c r="I68" s="13">
        <v>2.3577104018918165E-3</v>
      </c>
    </row>
    <row r="69" spans="1:9" x14ac:dyDescent="0.2">
      <c r="A69" s="43"/>
      <c r="B69" s="44" t="s">
        <v>194</v>
      </c>
      <c r="C69" s="9" t="s">
        <v>195</v>
      </c>
      <c r="D69" s="9" t="s">
        <v>196</v>
      </c>
      <c r="E69" s="9" t="s">
        <v>197</v>
      </c>
      <c r="F69" s="10">
        <v>1.1932292665176145</v>
      </c>
      <c r="G69" s="11">
        <v>2.4247663035505718</v>
      </c>
      <c r="H69" s="12">
        <v>0.38948453915751485</v>
      </c>
      <c r="I69" s="13">
        <v>2.2068732027940227E-2</v>
      </c>
    </row>
    <row r="70" spans="1:9" x14ac:dyDescent="0.2">
      <c r="A70" s="43"/>
      <c r="B70" s="44"/>
      <c r="C70" s="9" t="s">
        <v>198</v>
      </c>
      <c r="D70" s="9" t="s">
        <v>199</v>
      </c>
      <c r="E70" s="9" t="s">
        <v>200</v>
      </c>
      <c r="F70" s="10">
        <v>1.0504919610931891</v>
      </c>
      <c r="G70" s="11">
        <v>0.51849635767080515</v>
      </c>
      <c r="H70" s="12">
        <v>0.1461645619195025</v>
      </c>
      <c r="I70" s="13">
        <v>1.5604825915258738E-2</v>
      </c>
    </row>
    <row r="71" spans="1:9" x14ac:dyDescent="0.2">
      <c r="A71" s="43"/>
      <c r="B71" s="44"/>
      <c r="C71" s="9" t="s">
        <v>201</v>
      </c>
      <c r="D71" s="9" t="s">
        <v>202</v>
      </c>
      <c r="E71" s="9" t="s">
        <v>203</v>
      </c>
      <c r="F71" s="10">
        <v>0.8474287482882934</v>
      </c>
      <c r="G71" s="11">
        <v>0.10280380404555547</v>
      </c>
      <c r="H71" s="12">
        <v>9.5420189586367721E-2</v>
      </c>
      <c r="I71" s="13">
        <v>9.5891016378701413E-3</v>
      </c>
    </row>
    <row r="72" spans="1:9" x14ac:dyDescent="0.2">
      <c r="A72" s="43"/>
      <c r="B72" s="44"/>
      <c r="C72" s="9" t="s">
        <v>204</v>
      </c>
      <c r="D72" s="9" t="s">
        <v>205</v>
      </c>
      <c r="E72" s="9" t="s">
        <v>206</v>
      </c>
      <c r="F72" s="10">
        <v>1.1099579910449766</v>
      </c>
      <c r="G72" s="11">
        <v>0.51649105138297868</v>
      </c>
      <c r="H72" s="12">
        <v>8.4177796157135887E-2</v>
      </c>
      <c r="I72" s="13">
        <v>1.5689501102674589E-2</v>
      </c>
    </row>
    <row r="73" spans="1:9" x14ac:dyDescent="0.2">
      <c r="A73" s="43"/>
      <c r="B73" s="44"/>
      <c r="C73" s="9" t="s">
        <v>207</v>
      </c>
      <c r="D73" s="9" t="s">
        <v>208</v>
      </c>
      <c r="E73" s="9" t="s">
        <v>209</v>
      </c>
      <c r="F73" s="10">
        <v>0.96079551986962863</v>
      </c>
      <c r="G73" s="11">
        <v>0.25570344769591669</v>
      </c>
      <c r="H73" s="12">
        <v>0.27244262784983742</v>
      </c>
      <c r="I73" s="13">
        <v>1.0903209511282817E-2</v>
      </c>
    </row>
    <row r="74" spans="1:9" x14ac:dyDescent="0.2">
      <c r="A74" s="43"/>
      <c r="B74" s="44"/>
      <c r="C74" s="9" t="s">
        <v>210</v>
      </c>
      <c r="D74" s="9" t="s">
        <v>211</v>
      </c>
      <c r="E74" s="9" t="s">
        <v>212</v>
      </c>
      <c r="F74" s="10">
        <v>1.0327652510656076</v>
      </c>
      <c r="G74" s="11">
        <v>0.19578670931788841</v>
      </c>
      <c r="H74" s="12">
        <v>0.38571958944227064</v>
      </c>
      <c r="I74" s="13">
        <v>8.6099895259699501E-3</v>
      </c>
    </row>
    <row r="75" spans="1:9" x14ac:dyDescent="0.2">
      <c r="A75" s="43"/>
      <c r="B75" s="44"/>
      <c r="C75" s="9" t="s">
        <v>213</v>
      </c>
      <c r="D75" s="9" t="s">
        <v>214</v>
      </c>
      <c r="E75" s="9" t="s">
        <v>215</v>
      </c>
      <c r="F75" s="10">
        <v>0.86983284906250968</v>
      </c>
      <c r="G75" s="11">
        <v>0.48133976654275684</v>
      </c>
      <c r="H75" s="12">
        <v>6.4709936840553137E-3</v>
      </c>
      <c r="I75" s="13">
        <v>4.4481860895556655E-5</v>
      </c>
    </row>
    <row r="76" spans="1:9" x14ac:dyDescent="0.2">
      <c r="A76" s="43"/>
      <c r="B76" s="43" t="s">
        <v>216</v>
      </c>
      <c r="C76" s="9" t="s">
        <v>217</v>
      </c>
      <c r="D76" s="9" t="s">
        <v>218</v>
      </c>
      <c r="E76" s="9" t="s">
        <v>219</v>
      </c>
      <c r="F76" s="10">
        <v>0.89983599524467817</v>
      </c>
      <c r="G76" s="11">
        <v>1.548662748208365</v>
      </c>
      <c r="H76" s="12">
        <v>0.10901179783689013</v>
      </c>
      <c r="I76" s="13">
        <v>3.5311568340090749E-2</v>
      </c>
    </row>
    <row r="77" spans="1:9" x14ac:dyDescent="0.2">
      <c r="A77" s="43"/>
      <c r="B77" s="43"/>
      <c r="C77" s="9" t="s">
        <v>220</v>
      </c>
      <c r="D77" s="9" t="s">
        <v>221</v>
      </c>
      <c r="E77" s="9" t="s">
        <v>222</v>
      </c>
      <c r="F77" s="18"/>
      <c r="G77" s="11">
        <v>0.63967067269064548</v>
      </c>
      <c r="H77" s="12"/>
      <c r="I77" s="13">
        <v>1.1168565519772782E-2</v>
      </c>
    </row>
    <row r="78" spans="1:9" x14ac:dyDescent="0.2">
      <c r="A78" s="43"/>
      <c r="B78" s="43"/>
      <c r="C78" s="9" t="s">
        <v>223</v>
      </c>
      <c r="D78" s="9" t="s">
        <v>224</v>
      </c>
      <c r="E78" s="9" t="s">
        <v>225</v>
      </c>
      <c r="F78" s="10">
        <v>1.2921478750617519</v>
      </c>
      <c r="G78" s="11">
        <v>0.63786040760123852</v>
      </c>
      <c r="H78" s="12">
        <v>1.8940413308023752E-2</v>
      </c>
      <c r="I78" s="13">
        <v>1.2033689218396242E-2</v>
      </c>
    </row>
    <row r="79" spans="1:9" x14ac:dyDescent="0.2">
      <c r="A79" s="43"/>
      <c r="B79" s="43"/>
      <c r="C79" s="9" t="s">
        <v>226</v>
      </c>
      <c r="D79" s="9" t="s">
        <v>227</v>
      </c>
      <c r="E79" s="9" t="s">
        <v>228</v>
      </c>
      <c r="F79" s="10">
        <v>1.3480639122027691</v>
      </c>
      <c r="G79" s="11">
        <v>1.9130626856579074</v>
      </c>
      <c r="H79" s="12">
        <v>0.13683881642941464</v>
      </c>
      <c r="I79" s="13">
        <v>2.5017405141110064E-2</v>
      </c>
    </row>
    <row r="80" spans="1:9" x14ac:dyDescent="0.2">
      <c r="A80" s="43"/>
      <c r="B80" s="43"/>
      <c r="C80" s="9" t="s">
        <v>229</v>
      </c>
      <c r="D80" s="9" t="s">
        <v>230</v>
      </c>
      <c r="E80" s="9" t="s">
        <v>231</v>
      </c>
      <c r="F80" s="10">
        <v>0.92823134510020766</v>
      </c>
      <c r="G80" s="11">
        <v>0.14049768955266076</v>
      </c>
      <c r="H80" s="12">
        <v>0.19478293521881451</v>
      </c>
      <c r="I80" s="13">
        <v>1.3037159648285176E-3</v>
      </c>
    </row>
    <row r="81" spans="1:9" x14ac:dyDescent="0.2">
      <c r="A81" s="43"/>
      <c r="B81" s="43"/>
      <c r="C81" s="9" t="s">
        <v>232</v>
      </c>
      <c r="D81" s="9" t="s">
        <v>233</v>
      </c>
      <c r="E81" s="9" t="s">
        <v>234</v>
      </c>
      <c r="F81" s="10">
        <v>1.0389330296481769</v>
      </c>
      <c r="G81" s="11">
        <v>0.29707976195818253</v>
      </c>
      <c r="H81" s="12">
        <v>0.24987408114997345</v>
      </c>
      <c r="I81" s="13">
        <v>1.3077793398037168E-2</v>
      </c>
    </row>
    <row r="82" spans="1:9" x14ac:dyDescent="0.2">
      <c r="A82" s="43"/>
      <c r="B82" s="43"/>
      <c r="C82" s="9" t="s">
        <v>235</v>
      </c>
      <c r="D82" s="9" t="s">
        <v>236</v>
      </c>
      <c r="E82" s="9" t="s">
        <v>237</v>
      </c>
      <c r="F82" s="18"/>
      <c r="G82" s="11">
        <v>0.46448832342773078</v>
      </c>
      <c r="H82" s="12"/>
      <c r="I82" s="13">
        <v>3.9059596554502973E-2</v>
      </c>
    </row>
    <row r="83" spans="1:9" x14ac:dyDescent="0.2">
      <c r="A83" s="43"/>
      <c r="B83" s="43"/>
      <c r="C83" s="9" t="s">
        <v>238</v>
      </c>
      <c r="D83" s="9" t="s">
        <v>239</v>
      </c>
      <c r="E83" s="9" t="s">
        <v>240</v>
      </c>
      <c r="F83" s="10">
        <v>1.0484701506333927</v>
      </c>
      <c r="G83" s="11">
        <v>1.9021270092489209</v>
      </c>
      <c r="H83" s="12">
        <v>0.3204244825222351</v>
      </c>
      <c r="I83" s="13">
        <v>3.8878457063034242E-3</v>
      </c>
    </row>
    <row r="84" spans="1:9" x14ac:dyDescent="0.2">
      <c r="A84" s="43"/>
      <c r="B84" s="43"/>
      <c r="C84" s="9" t="s">
        <v>241</v>
      </c>
      <c r="D84" s="9" t="s">
        <v>242</v>
      </c>
      <c r="E84" s="9" t="s">
        <v>243</v>
      </c>
      <c r="F84" s="10">
        <v>1.1940200347891505</v>
      </c>
      <c r="G84" s="11">
        <v>1.74805468454718</v>
      </c>
      <c r="H84" s="12">
        <v>0.18023506984522858</v>
      </c>
      <c r="I84" s="13">
        <v>3.7855602963710711E-2</v>
      </c>
    </row>
    <row r="85" spans="1:9" x14ac:dyDescent="0.2">
      <c r="A85" s="43"/>
      <c r="B85" s="43"/>
      <c r="C85" s="9" t="s">
        <v>244</v>
      </c>
      <c r="D85" s="9" t="s">
        <v>245</v>
      </c>
      <c r="E85" s="9" t="s">
        <v>246</v>
      </c>
      <c r="F85" s="10">
        <v>1.1987774489000367</v>
      </c>
      <c r="G85" s="11">
        <v>2.3190569396341307</v>
      </c>
      <c r="H85" s="12">
        <v>0.28343152407149952</v>
      </c>
      <c r="I85" s="13">
        <v>3.8987051929782413E-2</v>
      </c>
    </row>
    <row r="86" spans="1:9" x14ac:dyDescent="0.2">
      <c r="A86" s="43"/>
      <c r="B86" s="43"/>
      <c r="C86" s="9" t="s">
        <v>247</v>
      </c>
      <c r="D86" s="9" t="s">
        <v>248</v>
      </c>
      <c r="E86" s="9" t="s">
        <v>249</v>
      </c>
      <c r="F86" s="10">
        <v>0.90289217344350881</v>
      </c>
      <c r="G86" s="11">
        <v>1.8425479678648102</v>
      </c>
      <c r="H86" s="12">
        <v>0.15165709979891029</v>
      </c>
      <c r="I86" s="13">
        <v>3.9123942098409858E-2</v>
      </c>
    </row>
    <row r="87" spans="1:9" x14ac:dyDescent="0.2">
      <c r="A87" s="43"/>
      <c r="B87" s="43"/>
      <c r="C87" s="9" t="s">
        <v>250</v>
      </c>
      <c r="D87" s="9" t="s">
        <v>251</v>
      </c>
      <c r="E87" s="9" t="s">
        <v>252</v>
      </c>
      <c r="F87" s="10">
        <v>1.1317779346823675</v>
      </c>
      <c r="G87" s="11">
        <v>1.5207593680510445</v>
      </c>
      <c r="H87" s="12">
        <v>0.21843976440777368</v>
      </c>
      <c r="I87" s="13">
        <v>4.937778877904575E-2</v>
      </c>
    </row>
    <row r="88" spans="1:9" x14ac:dyDescent="0.2">
      <c r="A88" s="43"/>
      <c r="B88" s="43"/>
      <c r="C88" s="9" t="s">
        <v>253</v>
      </c>
      <c r="D88" s="9" t="s">
        <v>254</v>
      </c>
      <c r="E88" s="9" t="s">
        <v>255</v>
      </c>
      <c r="F88" s="10">
        <v>1.2457439911714496</v>
      </c>
      <c r="G88" s="11">
        <v>0.19678251462214932</v>
      </c>
      <c r="H88" s="12">
        <v>0.23941487808394762</v>
      </c>
      <c r="I88" s="13">
        <v>6.2268224023447035E-3</v>
      </c>
    </row>
    <row r="89" spans="1:9" x14ac:dyDescent="0.2">
      <c r="A89" s="43"/>
      <c r="B89" s="43"/>
      <c r="C89" s="9" t="s">
        <v>256</v>
      </c>
      <c r="D89" s="9" t="s">
        <v>257</v>
      </c>
      <c r="E89" s="9" t="s">
        <v>258</v>
      </c>
      <c r="F89" s="10">
        <v>1.5444895295287644</v>
      </c>
      <c r="G89" s="20"/>
      <c r="H89" s="12">
        <v>1.7817145648940859E-2</v>
      </c>
      <c r="I89" s="13"/>
    </row>
    <row r="90" spans="1:9" x14ac:dyDescent="0.2">
      <c r="A90" s="43"/>
      <c r="B90" s="43"/>
      <c r="C90" s="9" t="s">
        <v>259</v>
      </c>
      <c r="D90" s="9" t="s">
        <v>260</v>
      </c>
      <c r="E90" s="9" t="s">
        <v>261</v>
      </c>
      <c r="F90" s="10">
        <v>1.0870365956195802</v>
      </c>
      <c r="G90" s="11">
        <v>1.9460384823990258</v>
      </c>
      <c r="H90" s="12">
        <v>0.42683197805969614</v>
      </c>
      <c r="I90" s="13">
        <v>4.8416632600197379E-3</v>
      </c>
    </row>
    <row r="91" spans="1:9" x14ac:dyDescent="0.2">
      <c r="A91" s="43"/>
      <c r="B91" s="43" t="s">
        <v>262</v>
      </c>
      <c r="C91" s="9" t="s">
        <v>263</v>
      </c>
      <c r="D91" s="9" t="s">
        <v>264</v>
      </c>
      <c r="E91" s="9" t="s">
        <v>265</v>
      </c>
      <c r="F91" s="10">
        <v>1.2419607149174487</v>
      </c>
      <c r="G91" s="11">
        <v>0.2746816987129283</v>
      </c>
      <c r="H91" s="12">
        <v>2.5528700117705742E-2</v>
      </c>
      <c r="I91" s="13">
        <v>5.5433185597525197E-4</v>
      </c>
    </row>
    <row r="92" spans="1:9" x14ac:dyDescent="0.2">
      <c r="A92" s="43"/>
      <c r="B92" s="43"/>
      <c r="C92" s="9" t="s">
        <v>266</v>
      </c>
      <c r="D92" s="9" t="s">
        <v>267</v>
      </c>
      <c r="E92" s="9" t="s">
        <v>268</v>
      </c>
      <c r="F92" s="10">
        <v>0.84420586524823138</v>
      </c>
      <c r="G92" s="11">
        <v>0.39497664749435607</v>
      </c>
      <c r="H92" s="12">
        <v>7.8798183061991378E-2</v>
      </c>
      <c r="I92" s="13">
        <v>2.3919451860019921E-2</v>
      </c>
    </row>
    <row r="93" spans="1:9" x14ac:dyDescent="0.2">
      <c r="A93" s="21"/>
      <c r="H93" s="22"/>
      <c r="I93" s="19"/>
    </row>
    <row r="94" spans="1:9" x14ac:dyDescent="0.2">
      <c r="A94" s="21"/>
      <c r="B94" s="47" t="s">
        <v>269</v>
      </c>
      <c r="C94" s="9" t="s">
        <v>270</v>
      </c>
      <c r="D94" s="9" t="s">
        <v>271</v>
      </c>
      <c r="E94" s="9" t="s">
        <v>272</v>
      </c>
      <c r="F94" s="10">
        <v>0.98604167548093746</v>
      </c>
      <c r="G94" s="11">
        <v>2.6324379621164091</v>
      </c>
      <c r="H94" s="12">
        <v>0.38804985896071637</v>
      </c>
      <c r="I94" s="13">
        <v>4.0815970040202097E-3</v>
      </c>
    </row>
    <row r="95" spans="1:9" x14ac:dyDescent="0.2">
      <c r="A95" s="21"/>
      <c r="B95" s="48"/>
      <c r="C95" s="9" t="s">
        <v>273</v>
      </c>
      <c r="D95" s="9" t="s">
        <v>274</v>
      </c>
      <c r="E95" s="9" t="s">
        <v>275</v>
      </c>
      <c r="F95" s="10">
        <v>0.84153450042071631</v>
      </c>
      <c r="G95" s="11">
        <v>1.5511386597314702</v>
      </c>
      <c r="H95" s="12">
        <v>0.26123110794400106</v>
      </c>
      <c r="I95" s="13">
        <v>1.9898543804143616E-3</v>
      </c>
    </row>
    <row r="96" spans="1:9" x14ac:dyDescent="0.2">
      <c r="A96" s="21"/>
      <c r="B96" s="48"/>
      <c r="C96" s="9" t="s">
        <v>276</v>
      </c>
      <c r="D96" s="9" t="s">
        <v>277</v>
      </c>
      <c r="E96" s="9" t="s">
        <v>278</v>
      </c>
      <c r="F96" s="10">
        <v>1.1038187775650894</v>
      </c>
      <c r="G96" s="11">
        <v>1.8642372797944065</v>
      </c>
      <c r="H96" s="12">
        <v>0.10134863634693236</v>
      </c>
      <c r="I96" s="13">
        <v>4.6196885232411928E-3</v>
      </c>
    </row>
    <row r="97" spans="1:9" x14ac:dyDescent="0.2">
      <c r="A97" s="21"/>
      <c r="B97" s="48"/>
      <c r="C97" s="9" t="s">
        <v>279</v>
      </c>
      <c r="D97" s="9" t="s">
        <v>280</v>
      </c>
      <c r="E97" s="9" t="s">
        <v>281</v>
      </c>
      <c r="F97" s="10">
        <v>1.2451274551175471</v>
      </c>
      <c r="G97" s="11">
        <v>2.6423484794034122</v>
      </c>
      <c r="H97" s="12">
        <v>0.10942699212504814</v>
      </c>
      <c r="I97" s="13">
        <v>3.4666295635136735E-2</v>
      </c>
    </row>
    <row r="98" spans="1:9" x14ac:dyDescent="0.2">
      <c r="A98" s="21"/>
      <c r="B98" s="48"/>
      <c r="C98" s="9" t="s">
        <v>282</v>
      </c>
      <c r="D98" s="9" t="s">
        <v>283</v>
      </c>
      <c r="E98" s="9" t="s">
        <v>284</v>
      </c>
      <c r="F98" s="10">
        <v>0.76581186033516735</v>
      </c>
      <c r="G98" s="11">
        <v>1.9936248376184376</v>
      </c>
      <c r="H98" s="12">
        <v>0.13476853783286807</v>
      </c>
      <c r="I98" s="13">
        <v>4.5043613706059922E-3</v>
      </c>
    </row>
    <row r="99" spans="1:9" x14ac:dyDescent="0.2">
      <c r="A99" s="21"/>
      <c r="B99" s="48"/>
      <c r="C99" s="9" t="s">
        <v>285</v>
      </c>
      <c r="D99" s="9" t="s">
        <v>286</v>
      </c>
      <c r="E99" s="9" t="s">
        <v>287</v>
      </c>
      <c r="F99" s="10">
        <v>1.5230942667150269</v>
      </c>
      <c r="G99" s="11">
        <v>2.3979635048469286</v>
      </c>
      <c r="H99" s="12">
        <v>7.6001093756015046E-3</v>
      </c>
      <c r="I99" s="13">
        <v>1.4705331951131058E-3</v>
      </c>
    </row>
    <row r="100" spans="1:9" x14ac:dyDescent="0.2">
      <c r="A100" s="21"/>
      <c r="B100" s="48"/>
      <c r="C100" s="9" t="s">
        <v>288</v>
      </c>
      <c r="D100" s="9" t="s">
        <v>289</v>
      </c>
      <c r="E100" s="9" t="s">
        <v>290</v>
      </c>
      <c r="F100" s="10">
        <v>0.95253431839981983</v>
      </c>
      <c r="G100" s="11">
        <v>1.605431670979264</v>
      </c>
      <c r="H100" s="12">
        <v>0.41449445228122805</v>
      </c>
      <c r="I100" s="13">
        <v>2.2498650487278941E-2</v>
      </c>
    </row>
    <row r="101" spans="1:9" x14ac:dyDescent="0.2">
      <c r="A101" s="21"/>
      <c r="B101" s="48"/>
      <c r="C101" s="9" t="s">
        <v>291</v>
      </c>
      <c r="D101" s="9" t="s">
        <v>292</v>
      </c>
      <c r="E101" s="9" t="s">
        <v>293</v>
      </c>
      <c r="F101" s="10">
        <v>1.1865509926303233</v>
      </c>
      <c r="G101" s="11">
        <v>1.8724302864066722</v>
      </c>
      <c r="H101" s="12">
        <v>0.12258570628548104</v>
      </c>
      <c r="I101" s="13">
        <v>1.717663752603281E-3</v>
      </c>
    </row>
    <row r="102" spans="1:9" x14ac:dyDescent="0.2">
      <c r="A102" s="21"/>
      <c r="B102" s="48"/>
      <c r="C102" s="9" t="s">
        <v>294</v>
      </c>
      <c r="D102" s="9" t="s">
        <v>295</v>
      </c>
      <c r="E102" s="9" t="s">
        <v>296</v>
      </c>
      <c r="F102" s="10">
        <v>0.50414402965708005</v>
      </c>
      <c r="G102" s="11">
        <v>1.2416714168855112</v>
      </c>
      <c r="H102" s="12">
        <v>4.4250495187275196E-2</v>
      </c>
      <c r="I102" s="13">
        <v>6.847412425902949E-2</v>
      </c>
    </row>
    <row r="103" spans="1:9" x14ac:dyDescent="0.2">
      <c r="A103" s="21"/>
      <c r="B103" s="48"/>
      <c r="C103" s="9" t="s">
        <v>297</v>
      </c>
      <c r="D103" s="9" t="s">
        <v>298</v>
      </c>
      <c r="E103" s="9" t="s">
        <v>299</v>
      </c>
      <c r="F103" s="10">
        <v>1.9223466068276907</v>
      </c>
      <c r="G103" s="20"/>
      <c r="H103" s="12">
        <v>7.3543132659999498E-3</v>
      </c>
      <c r="I103" s="13"/>
    </row>
    <row r="104" spans="1:9" x14ac:dyDescent="0.2">
      <c r="A104" s="21"/>
      <c r="B104" s="48"/>
      <c r="C104" s="9" t="s">
        <v>300</v>
      </c>
      <c r="D104" s="9" t="s">
        <v>301</v>
      </c>
      <c r="E104" s="9" t="s">
        <v>302</v>
      </c>
      <c r="F104" s="10">
        <v>0.97364192882743905</v>
      </c>
      <c r="G104" s="11">
        <v>0.27372712270722815</v>
      </c>
      <c r="H104" s="12">
        <v>0.43560517477528032</v>
      </c>
      <c r="I104" s="13">
        <v>5.3862602922795343E-3</v>
      </c>
    </row>
    <row r="105" spans="1:9" x14ac:dyDescent="0.2">
      <c r="A105" s="21"/>
      <c r="B105" s="48"/>
      <c r="C105" s="9" t="s">
        <v>303</v>
      </c>
      <c r="D105" s="9" t="s">
        <v>304</v>
      </c>
      <c r="E105" s="9" t="s">
        <v>305</v>
      </c>
      <c r="F105" s="10">
        <v>0.86653993024892506</v>
      </c>
      <c r="G105" s="11">
        <v>0.30289025670935782</v>
      </c>
      <c r="H105" s="12">
        <v>8.3561965186667808E-2</v>
      </c>
      <c r="I105" s="13">
        <v>4.4777469496157258E-3</v>
      </c>
    </row>
    <row r="106" spans="1:9" x14ac:dyDescent="0.2">
      <c r="A106" s="21"/>
      <c r="B106" s="48"/>
      <c r="C106" s="9" t="s">
        <v>306</v>
      </c>
      <c r="D106" s="9" t="s">
        <v>307</v>
      </c>
      <c r="E106" s="9" t="s">
        <v>308</v>
      </c>
      <c r="F106" s="10">
        <v>1.0069034875972627</v>
      </c>
      <c r="G106" s="11">
        <v>0.6053818602081249</v>
      </c>
      <c r="H106" s="12">
        <v>0.4233480179885945</v>
      </c>
      <c r="I106" s="13">
        <v>1.5029122788068722E-2</v>
      </c>
    </row>
    <row r="107" spans="1:9" x14ac:dyDescent="0.2">
      <c r="A107" s="21"/>
      <c r="B107" s="48"/>
      <c r="C107" s="9" t="s">
        <v>309</v>
      </c>
      <c r="D107" s="9" t="s">
        <v>310</v>
      </c>
      <c r="E107" s="9" t="s">
        <v>311</v>
      </c>
      <c r="F107" s="10">
        <v>0.96534194608597523</v>
      </c>
      <c r="G107" s="11">
        <v>0.46935483475915568</v>
      </c>
      <c r="H107" s="12">
        <v>0.28490874272103628</v>
      </c>
      <c r="I107" s="13">
        <v>2.4482276266179922E-3</v>
      </c>
    </row>
    <row r="108" spans="1:9" x14ac:dyDescent="0.2">
      <c r="A108" s="21"/>
      <c r="B108" s="48"/>
      <c r="C108" s="9" t="s">
        <v>312</v>
      </c>
      <c r="D108" s="9" t="s">
        <v>313</v>
      </c>
      <c r="E108" s="9" t="s">
        <v>314</v>
      </c>
      <c r="F108" s="10">
        <v>0.45426705663919759</v>
      </c>
      <c r="G108" s="11">
        <v>0.5747873188733339</v>
      </c>
      <c r="H108" s="12">
        <v>4.77257741852119E-2</v>
      </c>
      <c r="I108" s="13">
        <v>3.5311062379495772E-2</v>
      </c>
    </row>
    <row r="109" spans="1:9" x14ac:dyDescent="0.2">
      <c r="A109" s="21"/>
      <c r="B109" s="48"/>
      <c r="C109" s="9" t="s">
        <v>315</v>
      </c>
      <c r="D109" s="9" t="s">
        <v>316</v>
      </c>
      <c r="E109" s="9" t="s">
        <v>317</v>
      </c>
      <c r="F109" s="10">
        <v>0.87886185301510145</v>
      </c>
      <c r="G109" s="11">
        <v>0.12079104216094189</v>
      </c>
      <c r="H109" s="12">
        <v>8.2476547499960973E-2</v>
      </c>
      <c r="I109" s="13">
        <v>8.0970463316835488E-3</v>
      </c>
    </row>
    <row r="110" spans="1:9" x14ac:dyDescent="0.2">
      <c r="A110" s="21"/>
      <c r="B110" s="48"/>
      <c r="C110" s="9" t="s">
        <v>318</v>
      </c>
      <c r="D110" s="9" t="s">
        <v>319</v>
      </c>
      <c r="E110" s="9" t="s">
        <v>320</v>
      </c>
      <c r="F110" s="10">
        <v>1.1527659601551541</v>
      </c>
      <c r="G110" s="11">
        <v>0.45332498194904347</v>
      </c>
      <c r="H110" s="12">
        <v>7.0969361205699688E-2</v>
      </c>
      <c r="I110" s="13">
        <v>5.3470987566919456E-4</v>
      </c>
    </row>
    <row r="111" spans="1:9" x14ac:dyDescent="0.2">
      <c r="A111" s="21"/>
      <c r="B111" s="49"/>
      <c r="C111" s="9" t="s">
        <v>321</v>
      </c>
      <c r="D111" s="9" t="s">
        <v>322</v>
      </c>
      <c r="E111" s="9" t="s">
        <v>323</v>
      </c>
      <c r="F111" s="18"/>
      <c r="G111" s="11">
        <v>0.50358920498690163</v>
      </c>
      <c r="H111" s="12"/>
      <c r="I111" s="13">
        <v>1.9036893335979562E-3</v>
      </c>
    </row>
    <row r="112" spans="1:9" x14ac:dyDescent="0.2">
      <c r="A112" s="21"/>
      <c r="B112" s="23"/>
      <c r="C112" s="14"/>
      <c r="D112" s="14"/>
      <c r="E112" s="14"/>
      <c r="F112" s="19"/>
      <c r="G112" s="15"/>
      <c r="H112" s="16"/>
      <c r="I112" s="17"/>
    </row>
    <row r="113" spans="2:9" x14ac:dyDescent="0.2">
      <c r="B113" s="44" t="s">
        <v>324</v>
      </c>
      <c r="C113" s="9" t="s">
        <v>325</v>
      </c>
      <c r="D113" s="9" t="s">
        <v>326</v>
      </c>
      <c r="E113" s="9" t="s">
        <v>327</v>
      </c>
      <c r="F113" s="10">
        <v>0.88352350001672664</v>
      </c>
      <c r="G113" s="11">
        <v>3.2221491559655773</v>
      </c>
      <c r="H113" s="12">
        <v>0.33392124093060183</v>
      </c>
      <c r="I113" s="13">
        <v>3.6858293748763321E-3</v>
      </c>
    </row>
    <row r="114" spans="2:9" x14ac:dyDescent="0.2">
      <c r="B114" s="44"/>
      <c r="C114" s="9" t="s">
        <v>328</v>
      </c>
      <c r="D114" s="9" t="s">
        <v>329</v>
      </c>
      <c r="E114" s="9" t="s">
        <v>330</v>
      </c>
      <c r="F114" s="10">
        <v>1.1299589375743857</v>
      </c>
      <c r="G114" s="11">
        <v>2.1006251123133688</v>
      </c>
      <c r="H114" s="12">
        <v>0.20669364984734628</v>
      </c>
      <c r="I114" s="13">
        <v>1.7444524160725948E-3</v>
      </c>
    </row>
    <row r="115" spans="2:9" x14ac:dyDescent="0.2">
      <c r="B115" s="44"/>
      <c r="C115" s="9" t="s">
        <v>331</v>
      </c>
      <c r="D115" s="9" t="s">
        <v>332</v>
      </c>
      <c r="E115" s="9" t="s">
        <v>333</v>
      </c>
      <c r="F115" s="10">
        <v>0.82691477542869629</v>
      </c>
      <c r="G115" s="11">
        <v>3.9657650164545717</v>
      </c>
      <c r="H115" s="12">
        <v>0.25331742226629528</v>
      </c>
      <c r="I115" s="13">
        <v>4.6157852607167007E-3</v>
      </c>
    </row>
    <row r="116" spans="2:9" x14ac:dyDescent="0.2">
      <c r="B116" s="44"/>
      <c r="C116" s="9" t="s">
        <v>334</v>
      </c>
      <c r="D116" s="9" t="s">
        <v>335</v>
      </c>
      <c r="E116" s="9" t="s">
        <v>336</v>
      </c>
      <c r="F116" s="10">
        <v>1.0797668152015982</v>
      </c>
      <c r="G116" s="11">
        <v>2.0185588982862126</v>
      </c>
      <c r="H116" s="12">
        <v>0.32372636967426704</v>
      </c>
      <c r="I116" s="13">
        <v>6.5297059464737685E-3</v>
      </c>
    </row>
    <row r="117" spans="2:9" x14ac:dyDescent="0.2">
      <c r="B117" s="44"/>
      <c r="C117" s="9" t="s">
        <v>337</v>
      </c>
      <c r="D117" s="9" t="s">
        <v>338</v>
      </c>
      <c r="E117" s="9" t="s">
        <v>339</v>
      </c>
      <c r="F117" s="10">
        <v>1.2153953307512322</v>
      </c>
      <c r="G117" s="11">
        <v>2.024012984457022</v>
      </c>
      <c r="H117" s="12">
        <v>0.15700777386709941</v>
      </c>
      <c r="I117" s="13">
        <v>3.7127841597397702E-3</v>
      </c>
    </row>
    <row r="118" spans="2:9" x14ac:dyDescent="0.2">
      <c r="B118" s="44"/>
      <c r="C118" s="9" t="s">
        <v>340</v>
      </c>
      <c r="D118" s="9" t="s">
        <v>341</v>
      </c>
      <c r="E118" s="9" t="s">
        <v>342</v>
      </c>
      <c r="F118" s="10">
        <v>1.0690864765117261</v>
      </c>
      <c r="G118" s="11">
        <v>4.61018639017467</v>
      </c>
      <c r="H118" s="12">
        <v>0.30939945576908068</v>
      </c>
      <c r="I118" s="13">
        <v>2.8904986315676498E-3</v>
      </c>
    </row>
    <row r="119" spans="2:9" x14ac:dyDescent="0.2">
      <c r="B119" s="44"/>
      <c r="C119" s="9" t="s">
        <v>343</v>
      </c>
      <c r="D119" s="9" t="s">
        <v>344</v>
      </c>
      <c r="E119" s="9" t="s">
        <v>345</v>
      </c>
      <c r="F119" s="10">
        <v>1.0258401237733761</v>
      </c>
      <c r="G119" s="11">
        <v>2.531837008289707</v>
      </c>
      <c r="H119" s="12">
        <v>0.3916838348103065</v>
      </c>
      <c r="I119" s="13">
        <v>4.5575116968342676E-3</v>
      </c>
    </row>
    <row r="120" spans="2:9" x14ac:dyDescent="0.2">
      <c r="B120" s="44"/>
      <c r="C120" s="9" t="s">
        <v>346</v>
      </c>
      <c r="D120" s="9" t="s">
        <v>347</v>
      </c>
      <c r="E120" s="9" t="s">
        <v>348</v>
      </c>
      <c r="F120" s="10">
        <v>0.43882926524983923</v>
      </c>
      <c r="G120" s="11">
        <v>1.243704014718723</v>
      </c>
      <c r="H120" s="12">
        <v>2.3724898933951955E-2</v>
      </c>
      <c r="I120" s="13">
        <v>2.5067375176440577E-2</v>
      </c>
    </row>
    <row r="121" spans="2:9" x14ac:dyDescent="0.2">
      <c r="B121" s="44"/>
      <c r="C121" s="9" t="s">
        <v>349</v>
      </c>
      <c r="D121" s="9" t="s">
        <v>350</v>
      </c>
      <c r="E121" s="9" t="s">
        <v>351</v>
      </c>
      <c r="F121" s="10">
        <v>0.64435955014595103</v>
      </c>
      <c r="G121" s="11">
        <v>0.9222417030939345</v>
      </c>
      <c r="H121" s="12">
        <v>1.2329085308395622E-2</v>
      </c>
      <c r="I121" s="13">
        <v>0.22583551509441979</v>
      </c>
    </row>
    <row r="122" spans="2:9" x14ac:dyDescent="0.2">
      <c r="B122" s="44"/>
      <c r="C122" s="9" t="s">
        <v>352</v>
      </c>
      <c r="D122" s="9" t="s">
        <v>353</v>
      </c>
      <c r="E122" s="9" t="s">
        <v>354</v>
      </c>
      <c r="F122" s="10">
        <v>0.47272832275972748</v>
      </c>
      <c r="G122" s="20"/>
      <c r="H122" s="12">
        <v>1.3937176463289803E-2</v>
      </c>
      <c r="I122" s="13"/>
    </row>
    <row r="123" spans="2:9" x14ac:dyDescent="0.2">
      <c r="B123" s="44"/>
      <c r="C123" s="9" t="s">
        <v>355</v>
      </c>
      <c r="D123" s="9" t="s">
        <v>356</v>
      </c>
      <c r="E123" s="9" t="s">
        <v>357</v>
      </c>
      <c r="F123" s="10">
        <v>2.0762529261687126</v>
      </c>
      <c r="G123" s="20"/>
      <c r="H123" s="12">
        <v>3.0532341080607983E-2</v>
      </c>
      <c r="I123" s="13"/>
    </row>
    <row r="124" spans="2:9" x14ac:dyDescent="0.2">
      <c r="B124" s="44"/>
      <c r="C124" s="9" t="s">
        <v>358</v>
      </c>
      <c r="D124" s="9" t="s">
        <v>359</v>
      </c>
      <c r="E124" s="9" t="s">
        <v>360</v>
      </c>
      <c r="F124" s="10">
        <v>0.8244587604057162</v>
      </c>
      <c r="G124" s="11">
        <v>0.54691497670318445</v>
      </c>
      <c r="H124" s="12">
        <v>4.4926069449150119E-2</v>
      </c>
      <c r="I124" s="13">
        <v>4.9050704738948681E-2</v>
      </c>
    </row>
    <row r="125" spans="2:9" x14ac:dyDescent="0.2">
      <c r="B125" s="44"/>
      <c r="C125" s="9" t="s">
        <v>361</v>
      </c>
      <c r="D125" s="9" t="s">
        <v>362</v>
      </c>
      <c r="E125" s="9" t="s">
        <v>363</v>
      </c>
      <c r="F125" s="10">
        <v>1.0369567104455211</v>
      </c>
      <c r="G125" s="11">
        <v>0.23626682553513834</v>
      </c>
      <c r="H125" s="12">
        <v>8.4155515494791111E-2</v>
      </c>
      <c r="I125" s="13">
        <v>2.620148425301333E-2</v>
      </c>
    </row>
    <row r="126" spans="2:9" x14ac:dyDescent="0.2">
      <c r="B126" s="44"/>
      <c r="C126" s="9" t="s">
        <v>364</v>
      </c>
      <c r="D126" s="9" t="s">
        <v>365</v>
      </c>
      <c r="E126" s="9" t="s">
        <v>366</v>
      </c>
      <c r="F126" s="10">
        <v>0.86047529901768061</v>
      </c>
      <c r="G126" s="11">
        <v>0.13850568685349349</v>
      </c>
      <c r="H126" s="12">
        <v>0.21170774684485438</v>
      </c>
      <c r="I126" s="13">
        <v>8.2408763089458752E-3</v>
      </c>
    </row>
    <row r="127" spans="2:9" x14ac:dyDescent="0.2">
      <c r="B127" s="44"/>
      <c r="C127" s="9" t="s">
        <v>367</v>
      </c>
      <c r="D127" s="9" t="s">
        <v>368</v>
      </c>
      <c r="E127" s="9" t="s">
        <v>369</v>
      </c>
      <c r="F127" s="10">
        <v>0.74126183804848766</v>
      </c>
      <c r="G127" s="11">
        <v>0.29587030471997289</v>
      </c>
      <c r="H127" s="12">
        <v>0.11279003281499611</v>
      </c>
      <c r="I127" s="13">
        <v>5.3436569695733552E-3</v>
      </c>
    </row>
    <row r="128" spans="2:9" x14ac:dyDescent="0.2">
      <c r="B128" s="44"/>
      <c r="C128" s="9" t="s">
        <v>370</v>
      </c>
      <c r="D128" s="9" t="s">
        <v>371</v>
      </c>
      <c r="E128" s="9" t="s">
        <v>372</v>
      </c>
      <c r="F128" s="18"/>
      <c r="G128" s="11">
        <v>0.51995126129369418</v>
      </c>
      <c r="H128" s="12"/>
      <c r="I128" s="13">
        <v>4.1220910764925159E-3</v>
      </c>
    </row>
    <row r="129" spans="2:9" x14ac:dyDescent="0.2">
      <c r="B129" s="44"/>
      <c r="C129" s="9" t="s">
        <v>373</v>
      </c>
      <c r="D129" s="9" t="s">
        <v>374</v>
      </c>
      <c r="E129" s="9" t="s">
        <v>375</v>
      </c>
      <c r="F129" s="18"/>
      <c r="G129" s="11">
        <v>0.65122895964957417</v>
      </c>
      <c r="H129" s="12"/>
      <c r="I129" s="13">
        <v>6.6461356027493149E-3</v>
      </c>
    </row>
    <row r="130" spans="2:9" x14ac:dyDescent="0.2">
      <c r="B130" s="44"/>
      <c r="C130" s="9" t="s">
        <v>376</v>
      </c>
      <c r="D130" s="9" t="s">
        <v>377</v>
      </c>
      <c r="E130" s="9" t="s">
        <v>378</v>
      </c>
      <c r="F130" s="10">
        <v>1.09770125876457</v>
      </c>
      <c r="G130" s="11">
        <v>0.43603478821955577</v>
      </c>
      <c r="H130" s="12">
        <v>0.31451520713811265</v>
      </c>
      <c r="I130" s="13">
        <v>5.8993369123850944E-3</v>
      </c>
    </row>
    <row r="131" spans="2:9" x14ac:dyDescent="0.2">
      <c r="B131" s="44"/>
      <c r="C131" s="9" t="s">
        <v>379</v>
      </c>
      <c r="D131" s="9" t="s">
        <v>380</v>
      </c>
      <c r="E131" s="9" t="s">
        <v>381</v>
      </c>
      <c r="F131" s="10">
        <v>1.2425365572133569</v>
      </c>
      <c r="G131" s="11">
        <v>0.11386527717588898</v>
      </c>
      <c r="H131" s="12">
        <v>0.12228591110525056</v>
      </c>
      <c r="I131" s="13">
        <v>5.4388323163212548E-4</v>
      </c>
    </row>
    <row r="132" spans="2:9" x14ac:dyDescent="0.2">
      <c r="B132" s="44"/>
      <c r="C132" s="9" t="s">
        <v>382</v>
      </c>
      <c r="D132" s="9" t="s">
        <v>383</v>
      </c>
      <c r="E132" s="9" t="s">
        <v>384</v>
      </c>
      <c r="F132" s="10">
        <v>0.82531418665145229</v>
      </c>
      <c r="G132" s="11">
        <v>0.31332078875034347</v>
      </c>
      <c r="H132" s="12">
        <v>0.13587698047801405</v>
      </c>
      <c r="I132" s="13">
        <v>5.5103134038367368E-3</v>
      </c>
    </row>
    <row r="133" spans="2:9" x14ac:dyDescent="0.2">
      <c r="B133" s="44"/>
      <c r="C133" s="9" t="s">
        <v>385</v>
      </c>
      <c r="D133" s="9" t="s">
        <v>386</v>
      </c>
      <c r="E133" s="9" t="s">
        <v>387</v>
      </c>
      <c r="F133" s="18"/>
      <c r="G133" s="11">
        <v>0.11789089495829032</v>
      </c>
      <c r="H133" s="12"/>
      <c r="I133" s="13">
        <v>3.51416991849854E-3</v>
      </c>
    </row>
    <row r="134" spans="2:9" x14ac:dyDescent="0.2">
      <c r="B134" s="44"/>
      <c r="C134" s="9" t="s">
        <v>388</v>
      </c>
      <c r="D134" s="9" t="s">
        <v>389</v>
      </c>
      <c r="E134" s="9" t="s">
        <v>390</v>
      </c>
      <c r="F134" s="18"/>
      <c r="G134" s="11">
        <v>0.60827000950170684</v>
      </c>
      <c r="H134" s="12"/>
      <c r="I134" s="13">
        <v>2.9989601149169931E-2</v>
      </c>
    </row>
    <row r="135" spans="2:9" x14ac:dyDescent="0.2">
      <c r="B135" s="44"/>
      <c r="C135" s="9" t="s">
        <v>391</v>
      </c>
      <c r="D135" s="9" t="s">
        <v>392</v>
      </c>
      <c r="E135" s="9" t="s">
        <v>393</v>
      </c>
      <c r="F135" s="18"/>
      <c r="G135" s="11">
        <v>0.23045390033930613</v>
      </c>
      <c r="H135" s="12"/>
      <c r="I135" s="13">
        <v>3.587400214842551E-2</v>
      </c>
    </row>
    <row r="136" spans="2:9" x14ac:dyDescent="0.2">
      <c r="B136" s="44"/>
      <c r="C136" s="9" t="s">
        <v>394</v>
      </c>
      <c r="D136" s="9" t="s">
        <v>392</v>
      </c>
      <c r="E136" s="9" t="s">
        <v>395</v>
      </c>
      <c r="F136" s="10">
        <v>0.95998430547531233</v>
      </c>
      <c r="G136" s="11">
        <v>0.14284685584628154</v>
      </c>
      <c r="H136" s="12">
        <v>0.23606020984139831</v>
      </c>
      <c r="I136" s="13">
        <v>3.5552536838131888E-3</v>
      </c>
    </row>
    <row r="137" spans="2:9" x14ac:dyDescent="0.2">
      <c r="B137" s="44"/>
      <c r="C137" s="9" t="s">
        <v>396</v>
      </c>
      <c r="D137" s="9" t="s">
        <v>397</v>
      </c>
      <c r="E137" s="9" t="s">
        <v>398</v>
      </c>
      <c r="F137" s="10">
        <v>1.1206729065187517</v>
      </c>
      <c r="G137" s="11">
        <v>0.52696280094763848</v>
      </c>
      <c r="H137" s="12">
        <v>4.0145693826462159E-2</v>
      </c>
      <c r="I137" s="13">
        <v>1.5858304850287696E-3</v>
      </c>
    </row>
    <row r="138" spans="2:9" x14ac:dyDescent="0.2">
      <c r="B138" s="23"/>
      <c r="C138" s="14"/>
      <c r="D138" s="14"/>
      <c r="E138" s="14"/>
      <c r="F138" s="19"/>
      <c r="G138" s="15"/>
      <c r="H138" s="16"/>
      <c r="I138" s="17"/>
    </row>
    <row r="139" spans="2:9" x14ac:dyDescent="0.2">
      <c r="B139" s="44" t="s">
        <v>399</v>
      </c>
      <c r="C139" s="9" t="s">
        <v>400</v>
      </c>
      <c r="D139" s="9" t="s">
        <v>401</v>
      </c>
      <c r="E139" s="9" t="s">
        <v>402</v>
      </c>
      <c r="F139" s="10">
        <v>1.189468938346099</v>
      </c>
      <c r="G139" s="11">
        <v>2.4460280569283857</v>
      </c>
      <c r="H139" s="12">
        <v>0.30646884666279339</v>
      </c>
      <c r="I139" s="13">
        <v>2.3184171494301895E-2</v>
      </c>
    </row>
    <row r="140" spans="2:9" x14ac:dyDescent="0.2">
      <c r="B140" s="44"/>
      <c r="C140" s="9" t="s">
        <v>403</v>
      </c>
      <c r="D140" s="9" t="s">
        <v>404</v>
      </c>
      <c r="E140" s="9" t="s">
        <v>405</v>
      </c>
      <c r="F140" s="10">
        <v>1.2264427475966599</v>
      </c>
      <c r="G140" s="11">
        <v>2.4635785352190456</v>
      </c>
      <c r="H140" s="12">
        <v>0.19675436645207195</v>
      </c>
      <c r="I140" s="13">
        <v>2.9353411058186785E-2</v>
      </c>
    </row>
    <row r="141" spans="2:9" x14ac:dyDescent="0.2">
      <c r="B141" s="44"/>
      <c r="C141" s="9" t="s">
        <v>406</v>
      </c>
      <c r="D141" s="9" t="s">
        <v>407</v>
      </c>
      <c r="E141" s="9" t="s">
        <v>408</v>
      </c>
      <c r="F141" s="10">
        <v>1.4057386291833078</v>
      </c>
      <c r="G141" s="11">
        <v>1.7281041118705061</v>
      </c>
      <c r="H141" s="12">
        <v>0.11468882922603596</v>
      </c>
      <c r="I141" s="13">
        <v>1.0833144753003208E-2</v>
      </c>
    </row>
    <row r="142" spans="2:9" x14ac:dyDescent="0.2">
      <c r="B142" s="44"/>
      <c r="C142" s="9" t="s">
        <v>409</v>
      </c>
      <c r="D142" s="9" t="s">
        <v>410</v>
      </c>
      <c r="E142" s="9" t="s">
        <v>411</v>
      </c>
      <c r="F142" s="10">
        <v>0.79806970165088031</v>
      </c>
      <c r="G142" s="11">
        <v>1.6699256870951211</v>
      </c>
      <c r="H142" s="12">
        <v>1.6529594314969188E-2</v>
      </c>
      <c r="I142" s="13">
        <v>3.8166475036628487E-3</v>
      </c>
    </row>
    <row r="143" spans="2:9" x14ac:dyDescent="0.2">
      <c r="B143" s="44"/>
      <c r="C143" s="9" t="s">
        <v>412</v>
      </c>
      <c r="D143" s="9" t="s">
        <v>413</v>
      </c>
      <c r="E143" s="9" t="s">
        <v>414</v>
      </c>
      <c r="F143" s="10">
        <v>0.704937986461039</v>
      </c>
      <c r="G143" s="11">
        <v>1.5336829799212099</v>
      </c>
      <c r="H143" s="12">
        <v>5.0015837424919274E-2</v>
      </c>
      <c r="I143" s="13">
        <v>8.8282848928026205E-3</v>
      </c>
    </row>
    <row r="144" spans="2:9" x14ac:dyDescent="0.2">
      <c r="B144" s="44"/>
      <c r="C144" s="9" t="s">
        <v>415</v>
      </c>
      <c r="D144" s="9" t="s">
        <v>416</v>
      </c>
      <c r="E144" s="9" t="s">
        <v>417</v>
      </c>
      <c r="F144" s="10">
        <v>1.3925125261907794</v>
      </c>
      <c r="G144" s="11">
        <v>2.9597908597029789</v>
      </c>
      <c r="H144" s="12">
        <v>7.2871169341523712E-2</v>
      </c>
      <c r="I144" s="13">
        <v>1.3815650303892598E-4</v>
      </c>
    </row>
    <row r="145" spans="2:9" x14ac:dyDescent="0.2">
      <c r="B145" s="44"/>
      <c r="C145" s="9" t="s">
        <v>418</v>
      </c>
      <c r="D145" s="9" t="s">
        <v>419</v>
      </c>
      <c r="E145" s="9" t="s">
        <v>420</v>
      </c>
      <c r="F145" s="10">
        <v>0.94500199937747131</v>
      </c>
      <c r="G145" s="11">
        <v>1.8453590395788244</v>
      </c>
      <c r="H145" s="12">
        <v>0.37600266916850034</v>
      </c>
      <c r="I145" s="13">
        <v>2.8393013164962344E-2</v>
      </c>
    </row>
    <row r="146" spans="2:9" x14ac:dyDescent="0.2">
      <c r="B146" s="44"/>
      <c r="C146" s="9" t="s">
        <v>421</v>
      </c>
      <c r="D146" s="9" t="s">
        <v>422</v>
      </c>
      <c r="E146" s="9" t="s">
        <v>423</v>
      </c>
      <c r="F146" s="18"/>
      <c r="G146" s="11">
        <v>0.28839440875791755</v>
      </c>
      <c r="H146" s="12"/>
      <c r="I146" s="13">
        <v>6.6531645387735766E-3</v>
      </c>
    </row>
    <row r="147" spans="2:9" x14ac:dyDescent="0.2">
      <c r="B147" s="44"/>
      <c r="C147" s="9" t="s">
        <v>424</v>
      </c>
      <c r="D147" s="9" t="s">
        <v>425</v>
      </c>
      <c r="E147" s="9" t="s">
        <v>426</v>
      </c>
      <c r="F147" s="18"/>
      <c r="G147" s="11">
        <v>0.65983735683906564</v>
      </c>
      <c r="H147" s="12"/>
      <c r="I147" s="13">
        <v>6.1607659787033513E-3</v>
      </c>
    </row>
    <row r="148" spans="2:9" x14ac:dyDescent="0.2">
      <c r="B148" s="44"/>
      <c r="C148" s="9" t="s">
        <v>427</v>
      </c>
      <c r="D148" s="9" t="s">
        <v>428</v>
      </c>
      <c r="E148" s="9" t="s">
        <v>429</v>
      </c>
      <c r="F148" s="18"/>
      <c r="G148" s="11">
        <v>0.54781529046402366</v>
      </c>
      <c r="H148" s="12"/>
      <c r="I148" s="13">
        <v>3.6886441731704023E-2</v>
      </c>
    </row>
    <row r="149" spans="2:9" x14ac:dyDescent="0.2">
      <c r="B149" s="44"/>
      <c r="C149" s="9" t="s">
        <v>430</v>
      </c>
      <c r="D149" s="9" t="s">
        <v>431</v>
      </c>
      <c r="E149" s="9" t="s">
        <v>432</v>
      </c>
      <c r="F149" s="10">
        <v>0.88477056286489009</v>
      </c>
      <c r="G149" s="11">
        <v>0.38966967167905664</v>
      </c>
      <c r="H149" s="12">
        <v>7.4041470523117769E-2</v>
      </c>
      <c r="I149" s="13">
        <v>1.8466434313865042E-2</v>
      </c>
    </row>
    <row r="150" spans="2:9" x14ac:dyDescent="0.2">
      <c r="B150" s="44"/>
      <c r="C150" s="9" t="s">
        <v>433</v>
      </c>
      <c r="D150" s="9" t="s">
        <v>434</v>
      </c>
      <c r="E150" s="9" t="s">
        <v>435</v>
      </c>
      <c r="F150" s="10">
        <v>1.0472793240562983</v>
      </c>
      <c r="G150" s="11">
        <v>0.59339343381528853</v>
      </c>
      <c r="H150" s="12">
        <v>0.17183038567055509</v>
      </c>
      <c r="I150" s="13">
        <v>2.568258774642862E-2</v>
      </c>
    </row>
    <row r="151" spans="2:9" x14ac:dyDescent="0.2">
      <c r="B151" s="23"/>
      <c r="C151" s="14"/>
      <c r="D151" s="14"/>
      <c r="E151" s="14"/>
      <c r="F151" s="15"/>
      <c r="G151" s="15"/>
      <c r="H151" s="16"/>
      <c r="I151" s="17"/>
    </row>
    <row r="152" spans="2:9" x14ac:dyDescent="0.2">
      <c r="B152" s="44" t="s">
        <v>436</v>
      </c>
      <c r="C152" s="9" t="s">
        <v>437</v>
      </c>
      <c r="D152" s="9" t="s">
        <v>438</v>
      </c>
      <c r="E152" s="9" t="s">
        <v>439</v>
      </c>
      <c r="F152" s="10">
        <v>1.1419285553706686</v>
      </c>
      <c r="G152" s="11">
        <v>2.3936144614135708</v>
      </c>
      <c r="H152" s="12">
        <v>9.4457516129271835E-2</v>
      </c>
      <c r="I152" s="13">
        <v>2.320840784264231E-2</v>
      </c>
    </row>
    <row r="153" spans="2:9" x14ac:dyDescent="0.2">
      <c r="B153" s="44"/>
      <c r="C153" s="9" t="s">
        <v>440</v>
      </c>
      <c r="D153" s="9" t="s">
        <v>441</v>
      </c>
      <c r="E153" s="9" t="s">
        <v>442</v>
      </c>
      <c r="F153" s="18"/>
      <c r="G153" s="11">
        <v>2.1189461353943386</v>
      </c>
      <c r="H153" s="12"/>
      <c r="I153" s="13">
        <v>2.0867959900215574E-2</v>
      </c>
    </row>
    <row r="154" spans="2:9" x14ac:dyDescent="0.2">
      <c r="B154" s="44"/>
      <c r="C154" s="9" t="s">
        <v>443</v>
      </c>
      <c r="D154" s="9" t="s">
        <v>444</v>
      </c>
      <c r="E154" s="9" t="s">
        <v>445</v>
      </c>
      <c r="F154" s="10">
        <v>1.2259071080619774</v>
      </c>
      <c r="G154" s="11">
        <v>2.1794991992161523</v>
      </c>
      <c r="H154" s="12">
        <v>0.18462916261860957</v>
      </c>
      <c r="I154" s="13">
        <v>4.0526963919270131E-3</v>
      </c>
    </row>
    <row r="155" spans="2:9" x14ac:dyDescent="0.2">
      <c r="B155" s="44"/>
      <c r="C155" s="9" t="s">
        <v>446</v>
      </c>
      <c r="D155" s="9" t="s">
        <v>447</v>
      </c>
      <c r="E155" s="9" t="s">
        <v>448</v>
      </c>
      <c r="F155" s="10">
        <v>0.70259252520812743</v>
      </c>
      <c r="G155" s="11">
        <v>2.1492812134842634</v>
      </c>
      <c r="H155" s="12">
        <v>0.13449380386432747</v>
      </c>
      <c r="I155" s="13">
        <v>1.1043628922092517E-2</v>
      </c>
    </row>
    <row r="156" spans="2:9" x14ac:dyDescent="0.2">
      <c r="B156" s="44"/>
      <c r="C156" s="9" t="s">
        <v>449</v>
      </c>
      <c r="D156" s="9" t="s">
        <v>450</v>
      </c>
      <c r="E156" s="9" t="s">
        <v>451</v>
      </c>
      <c r="F156" s="10">
        <v>0.85638301595660649</v>
      </c>
      <c r="G156" s="11">
        <v>1.5753634025891481</v>
      </c>
      <c r="H156" s="12">
        <v>0.18582506759550393</v>
      </c>
      <c r="I156" s="13">
        <v>2.7301181046088585E-2</v>
      </c>
    </row>
    <row r="157" spans="2:9" x14ac:dyDescent="0.2">
      <c r="B157" s="44"/>
      <c r="C157" s="9" t="s">
        <v>452</v>
      </c>
      <c r="D157" s="9" t="s">
        <v>453</v>
      </c>
      <c r="E157" s="9" t="s">
        <v>454</v>
      </c>
      <c r="F157" s="10">
        <v>0.9224661835728728</v>
      </c>
      <c r="G157" s="11">
        <v>1.9814120045751582</v>
      </c>
      <c r="H157" s="12">
        <v>0.37309239370171793</v>
      </c>
      <c r="I157" s="13">
        <v>2.0712133613159298E-2</v>
      </c>
    </row>
    <row r="158" spans="2:9" x14ac:dyDescent="0.2">
      <c r="B158" s="44"/>
      <c r="C158" s="9" t="s">
        <v>455</v>
      </c>
      <c r="D158" s="9" t="s">
        <v>456</v>
      </c>
      <c r="E158" s="9" t="s">
        <v>457</v>
      </c>
      <c r="F158" s="10">
        <v>0.88892529073206006</v>
      </c>
      <c r="G158" s="11">
        <v>1.886848912505384</v>
      </c>
      <c r="H158" s="12">
        <v>4.8498048761601686E-2</v>
      </c>
      <c r="I158" s="13">
        <v>3.2786037191769798E-3</v>
      </c>
    </row>
    <row r="159" spans="2:9" x14ac:dyDescent="0.2">
      <c r="B159" s="44"/>
      <c r="C159" s="9" t="s">
        <v>458</v>
      </c>
      <c r="D159" s="9" t="s">
        <v>459</v>
      </c>
      <c r="E159" s="9" t="s">
        <v>460</v>
      </c>
      <c r="F159" s="10">
        <v>0.81616796902137412</v>
      </c>
      <c r="G159" s="11">
        <v>1.6596007061292151</v>
      </c>
      <c r="H159" s="12">
        <v>1.4300608544966738E-2</v>
      </c>
      <c r="I159" s="13">
        <v>7.9965555567221361E-3</v>
      </c>
    </row>
    <row r="160" spans="2:9" x14ac:dyDescent="0.2">
      <c r="B160" s="44"/>
      <c r="C160" s="9" t="s">
        <v>461</v>
      </c>
      <c r="D160" s="9" t="s">
        <v>462</v>
      </c>
      <c r="E160" s="9" t="s">
        <v>463</v>
      </c>
      <c r="F160" s="10">
        <v>0.78213821206053491</v>
      </c>
      <c r="G160" s="11">
        <v>1.6831802574551151</v>
      </c>
      <c r="H160" s="12">
        <v>7.6235989578092522E-2</v>
      </c>
      <c r="I160" s="13">
        <v>1.0449036558090844E-3</v>
      </c>
    </row>
    <row r="161" spans="2:9" x14ac:dyDescent="0.2">
      <c r="B161" s="44"/>
      <c r="C161" s="9" t="s">
        <v>464</v>
      </c>
      <c r="D161" s="9" t="s">
        <v>465</v>
      </c>
      <c r="E161" s="9" t="s">
        <v>466</v>
      </c>
      <c r="F161" s="10">
        <v>0.82764676785503899</v>
      </c>
      <c r="G161" s="11">
        <v>1.5383316883975113</v>
      </c>
      <c r="H161" s="12">
        <v>7.743876881849393E-2</v>
      </c>
      <c r="I161" s="13">
        <v>7.3251524737772749E-3</v>
      </c>
    </row>
    <row r="162" spans="2:9" x14ac:dyDescent="0.2">
      <c r="B162" s="44"/>
      <c r="C162" s="9" t="s">
        <v>467</v>
      </c>
      <c r="D162" s="9" t="s">
        <v>468</v>
      </c>
      <c r="E162" s="9" t="s">
        <v>469</v>
      </c>
      <c r="F162" s="10">
        <v>2.0340111520744166</v>
      </c>
      <c r="G162" s="11">
        <v>0.93503879004103485</v>
      </c>
      <c r="H162" s="12">
        <v>2.473058595557456E-2</v>
      </c>
      <c r="I162" s="13">
        <v>0.34151970550884397</v>
      </c>
    </row>
    <row r="163" spans="2:9" x14ac:dyDescent="0.2">
      <c r="B163" s="44"/>
      <c r="C163" s="9" t="s">
        <v>470</v>
      </c>
      <c r="D163" s="9" t="s">
        <v>471</v>
      </c>
      <c r="E163" s="9" t="s">
        <v>472</v>
      </c>
      <c r="F163" s="10">
        <v>0.53625604252853765</v>
      </c>
      <c r="G163" s="11">
        <v>1.1670898935290579</v>
      </c>
      <c r="H163" s="12">
        <v>7.8961560351824677E-3</v>
      </c>
      <c r="I163" s="13">
        <v>0.11356638432675786</v>
      </c>
    </row>
    <row r="164" spans="2:9" x14ac:dyDescent="0.2">
      <c r="B164" s="44"/>
      <c r="C164" s="9" t="s">
        <v>473</v>
      </c>
      <c r="D164" s="9" t="s">
        <v>474</v>
      </c>
      <c r="E164" s="9" t="s">
        <v>475</v>
      </c>
      <c r="F164" s="10">
        <v>1.1057342450160863</v>
      </c>
      <c r="G164" s="11">
        <v>0.54891446079586581</v>
      </c>
      <c r="H164" s="12">
        <v>7.8774446530639142E-2</v>
      </c>
      <c r="I164" s="13">
        <v>8.357893151659147E-3</v>
      </c>
    </row>
    <row r="165" spans="2:9" x14ac:dyDescent="0.2">
      <c r="B165" s="44"/>
      <c r="C165" s="9" t="s">
        <v>476</v>
      </c>
      <c r="D165" s="9" t="s">
        <v>477</v>
      </c>
      <c r="E165" s="9" t="s">
        <v>478</v>
      </c>
      <c r="F165" s="10">
        <v>0.9162267768746668</v>
      </c>
      <c r="G165" s="11">
        <v>0.4643651239597783</v>
      </c>
      <c r="H165" s="12">
        <v>3.4185715028440034E-2</v>
      </c>
      <c r="I165" s="13">
        <v>9.5461835971969106E-4</v>
      </c>
    </row>
    <row r="166" spans="2:9" x14ac:dyDescent="0.2">
      <c r="B166" s="44"/>
      <c r="C166" s="9" t="s">
        <v>479</v>
      </c>
      <c r="D166" s="9" t="s">
        <v>480</v>
      </c>
      <c r="E166" s="9" t="s">
        <v>481</v>
      </c>
      <c r="F166" s="10">
        <v>1.3510317806465446</v>
      </c>
      <c r="G166" s="11">
        <v>0.11885526822831674</v>
      </c>
      <c r="H166" s="12">
        <v>2.0421783971948076E-2</v>
      </c>
      <c r="I166" s="13">
        <v>1.850187509337119E-3</v>
      </c>
    </row>
    <row r="167" spans="2:9" x14ac:dyDescent="0.2">
      <c r="B167" s="44"/>
      <c r="C167" s="9" t="s">
        <v>482</v>
      </c>
      <c r="D167" s="9" t="s">
        <v>483</v>
      </c>
      <c r="E167" s="9" t="s">
        <v>484</v>
      </c>
      <c r="F167" s="10">
        <v>0.93381950707027539</v>
      </c>
      <c r="G167" s="11">
        <v>0.30373563358349132</v>
      </c>
      <c r="H167" s="12">
        <v>0.19624406553857543</v>
      </c>
      <c r="I167" s="13">
        <v>1.1312840906785207E-2</v>
      </c>
    </row>
    <row r="168" spans="2:9" x14ac:dyDescent="0.2">
      <c r="B168" s="44"/>
      <c r="C168" s="9" t="s">
        <v>485</v>
      </c>
      <c r="D168" s="9" t="s">
        <v>486</v>
      </c>
      <c r="E168" s="9" t="s">
        <v>487</v>
      </c>
      <c r="F168" s="10">
        <v>0.88500791604893525</v>
      </c>
      <c r="G168" s="11">
        <v>0.10313458412219384</v>
      </c>
      <c r="H168" s="12">
        <v>5.8616194360273322E-2</v>
      </c>
      <c r="I168" s="13">
        <v>3.4385492633360751E-3</v>
      </c>
    </row>
    <row r="169" spans="2:9" x14ac:dyDescent="0.2">
      <c r="B169" s="44"/>
      <c r="C169" s="9" t="s">
        <v>488</v>
      </c>
      <c r="D169" s="9" t="s">
        <v>489</v>
      </c>
      <c r="E169" s="9" t="s">
        <v>490</v>
      </c>
      <c r="F169" s="10">
        <v>0.8358877762840109</v>
      </c>
      <c r="G169" s="11">
        <v>0.14194010306122398</v>
      </c>
      <c r="H169" s="12">
        <v>0.15528484464842601</v>
      </c>
      <c r="I169" s="13">
        <v>2.122617593184498E-2</v>
      </c>
    </row>
    <row r="170" spans="2:9" x14ac:dyDescent="0.2">
      <c r="B170" s="44"/>
      <c r="C170" s="9" t="s">
        <v>491</v>
      </c>
      <c r="D170" s="9" t="s">
        <v>492</v>
      </c>
      <c r="E170" s="9" t="s">
        <v>493</v>
      </c>
      <c r="F170" s="10">
        <v>1.0669463058814284</v>
      </c>
      <c r="G170" s="11">
        <v>0.45135333114537363</v>
      </c>
      <c r="H170" s="12">
        <v>0.42198318083958281</v>
      </c>
      <c r="I170" s="13">
        <v>1.1373669620295035E-3</v>
      </c>
    </row>
    <row r="171" spans="2:9" x14ac:dyDescent="0.2">
      <c r="B171" s="44"/>
      <c r="C171" s="9" t="s">
        <v>494</v>
      </c>
      <c r="D171" s="9" t="s">
        <v>495</v>
      </c>
      <c r="E171" s="9" t="s">
        <v>496</v>
      </c>
      <c r="F171" s="10">
        <v>1.0837826843653027</v>
      </c>
      <c r="G171" s="11">
        <v>0.57080236336347956</v>
      </c>
      <c r="H171" s="12">
        <v>0.25169004846406251</v>
      </c>
      <c r="I171" s="13">
        <v>2.3397282478170092E-3</v>
      </c>
    </row>
    <row r="172" spans="2:9" x14ac:dyDescent="0.2">
      <c r="B172" s="44"/>
      <c r="C172" s="9" t="s">
        <v>497</v>
      </c>
      <c r="D172" s="9" t="s">
        <v>498</v>
      </c>
      <c r="E172" s="9" t="s">
        <v>499</v>
      </c>
      <c r="F172" s="18"/>
      <c r="G172" s="11">
        <v>0.59747710223848527</v>
      </c>
      <c r="H172" s="12"/>
      <c r="I172" s="13">
        <v>2.152929001886458E-3</v>
      </c>
    </row>
    <row r="173" spans="2:9" x14ac:dyDescent="0.2">
      <c r="B173" s="44"/>
      <c r="C173" s="9" t="s">
        <v>500</v>
      </c>
      <c r="D173" s="9" t="s">
        <v>501</v>
      </c>
      <c r="E173" s="9" t="s">
        <v>502</v>
      </c>
      <c r="F173" s="18"/>
      <c r="G173" s="11">
        <v>0.22830439999809291</v>
      </c>
      <c r="H173" s="12"/>
      <c r="I173" s="13">
        <v>4.5381804872136333E-2</v>
      </c>
    </row>
    <row r="174" spans="2:9" x14ac:dyDescent="0.2">
      <c r="B174" s="44"/>
      <c r="C174" s="9" t="s">
        <v>503</v>
      </c>
      <c r="D174" s="9" t="s">
        <v>504</v>
      </c>
      <c r="E174" s="9" t="s">
        <v>505</v>
      </c>
      <c r="F174" s="10">
        <v>1.1233613361608052</v>
      </c>
      <c r="G174" s="11">
        <v>0.3338640735153362</v>
      </c>
      <c r="H174" s="12">
        <v>0.28743052075552578</v>
      </c>
      <c r="I174" s="13">
        <v>3.7621427510779091E-3</v>
      </c>
    </row>
    <row r="175" spans="2:9" x14ac:dyDescent="0.2">
      <c r="B175" s="44"/>
      <c r="C175" s="9" t="s">
        <v>506</v>
      </c>
      <c r="D175" s="9" t="s">
        <v>507</v>
      </c>
      <c r="E175" s="9" t="s">
        <v>508</v>
      </c>
      <c r="F175" s="10">
        <v>1.0371543404896548</v>
      </c>
      <c r="G175" s="11">
        <v>0.19021729375451477</v>
      </c>
      <c r="H175" s="12">
        <v>0.18715993024378763</v>
      </c>
      <c r="I175" s="13">
        <v>2.2684426344654995E-3</v>
      </c>
    </row>
    <row r="176" spans="2:9" x14ac:dyDescent="0.2">
      <c r="B176" s="44"/>
      <c r="C176" s="9" t="s">
        <v>509</v>
      </c>
      <c r="D176" s="9" t="s">
        <v>510</v>
      </c>
      <c r="E176" s="9" t="s">
        <v>511</v>
      </c>
      <c r="F176" s="10">
        <v>0.93619170689725262</v>
      </c>
      <c r="G176" s="11">
        <v>0.20802282122352475</v>
      </c>
      <c r="H176" s="12">
        <v>0.32272575099104461</v>
      </c>
      <c r="I176" s="13">
        <v>6.9759547636884202E-3</v>
      </c>
    </row>
    <row r="177" spans="2:9" x14ac:dyDescent="0.2">
      <c r="B177" s="44"/>
      <c r="C177" s="9" t="s">
        <v>512</v>
      </c>
      <c r="D177" s="9" t="s">
        <v>513</v>
      </c>
      <c r="E177" s="9" t="s">
        <v>514</v>
      </c>
      <c r="F177" s="10">
        <v>0.98031028982997037</v>
      </c>
      <c r="G177" s="11">
        <v>0.23075591811031371</v>
      </c>
      <c r="H177" s="12">
        <v>0.44260243389985854</v>
      </c>
      <c r="I177" s="13">
        <v>1.513821922655078E-3</v>
      </c>
    </row>
    <row r="178" spans="2:9" x14ac:dyDescent="0.2">
      <c r="B178" s="44"/>
      <c r="C178" s="9" t="s">
        <v>515</v>
      </c>
      <c r="D178" s="9" t="s">
        <v>516</v>
      </c>
      <c r="E178" s="9" t="s">
        <v>517</v>
      </c>
      <c r="F178" s="10">
        <v>1.0608581443940868</v>
      </c>
      <c r="G178" s="11">
        <v>0.19317941811703881</v>
      </c>
      <c r="H178" s="12">
        <v>0.20471253481271462</v>
      </c>
      <c r="I178" s="13">
        <v>2.1070391950910587E-2</v>
      </c>
    </row>
    <row r="179" spans="2:9" x14ac:dyDescent="0.2">
      <c r="B179" s="44"/>
      <c r="C179" s="9" t="s">
        <v>518</v>
      </c>
      <c r="D179" s="9" t="s">
        <v>519</v>
      </c>
      <c r="E179" s="9" t="s">
        <v>520</v>
      </c>
      <c r="F179" s="10">
        <v>0.84513640203369189</v>
      </c>
      <c r="G179" s="11">
        <v>0.24441663510406644</v>
      </c>
      <c r="H179" s="12">
        <v>0.25178627659345909</v>
      </c>
      <c r="I179" s="13">
        <v>2.7589034124667233E-2</v>
      </c>
    </row>
    <row r="180" spans="2:9" x14ac:dyDescent="0.2">
      <c r="B180" s="44"/>
      <c r="C180" s="9" t="s">
        <v>521</v>
      </c>
      <c r="D180" s="9" t="s">
        <v>522</v>
      </c>
      <c r="E180" s="9" t="s">
        <v>523</v>
      </c>
      <c r="F180" s="18"/>
      <c r="G180" s="11">
        <v>0.30920061588571818</v>
      </c>
      <c r="H180" s="12"/>
      <c r="I180" s="13">
        <v>1.6232816492843926E-2</v>
      </c>
    </row>
    <row r="181" spans="2:9" x14ac:dyDescent="0.2">
      <c r="B181" s="44"/>
      <c r="C181" s="9" t="s">
        <v>524</v>
      </c>
      <c r="D181" s="9" t="s">
        <v>525</v>
      </c>
      <c r="E181" s="9" t="s">
        <v>526</v>
      </c>
      <c r="F181" s="10">
        <v>1.053915041706649</v>
      </c>
      <c r="G181" s="11">
        <v>0.32636249062571937</v>
      </c>
      <c r="H181" s="12">
        <v>8.2701836457094391E-2</v>
      </c>
      <c r="I181" s="13">
        <v>2.0075247705707375E-3</v>
      </c>
    </row>
    <row r="182" spans="2:9" x14ac:dyDescent="0.2">
      <c r="B182" s="44"/>
      <c r="C182" s="9" t="s">
        <v>527</v>
      </c>
      <c r="D182" s="9" t="s">
        <v>528</v>
      </c>
      <c r="E182" s="9" t="s">
        <v>529</v>
      </c>
      <c r="F182" s="10">
        <v>1.0103198118481211</v>
      </c>
      <c r="G182" s="11">
        <v>9.4930293369162727E-2</v>
      </c>
      <c r="H182" s="12">
        <v>0.39654110673922205</v>
      </c>
      <c r="I182" s="24">
        <v>2.7212826083283749E-4</v>
      </c>
    </row>
    <row r="183" spans="2:9" x14ac:dyDescent="0.2">
      <c r="B183" s="25"/>
      <c r="C183" s="14"/>
      <c r="D183" s="14"/>
      <c r="E183" s="14"/>
      <c r="F183" s="15"/>
      <c r="G183" s="15"/>
      <c r="H183" s="16"/>
      <c r="I183" s="26"/>
    </row>
    <row r="184" spans="2:9" x14ac:dyDescent="0.2">
      <c r="B184" s="44" t="s">
        <v>530</v>
      </c>
      <c r="C184" s="9" t="s">
        <v>531</v>
      </c>
      <c r="D184" s="9" t="s">
        <v>532</v>
      </c>
      <c r="E184" s="9" t="s">
        <v>533</v>
      </c>
      <c r="F184" s="18"/>
      <c r="G184" s="11">
        <v>1.8570970529912034</v>
      </c>
      <c r="H184" s="12"/>
      <c r="I184" s="13">
        <v>3.8501953208935863E-3</v>
      </c>
    </row>
    <row r="185" spans="2:9" x14ac:dyDescent="0.2">
      <c r="B185" s="44"/>
      <c r="C185" s="9" t="s">
        <v>534</v>
      </c>
      <c r="D185" s="9" t="s">
        <v>535</v>
      </c>
      <c r="E185" s="9" t="s">
        <v>536</v>
      </c>
      <c r="F185" s="10">
        <v>0.78710795171513703</v>
      </c>
      <c r="G185" s="11">
        <v>2.2772828792885913</v>
      </c>
      <c r="H185" s="12">
        <v>0.18958840967950685</v>
      </c>
      <c r="I185" s="13">
        <v>1.4941652537789167E-3</v>
      </c>
    </row>
    <row r="186" spans="2:9" x14ac:dyDescent="0.2">
      <c r="B186" s="44"/>
      <c r="C186" s="9" t="s">
        <v>537</v>
      </c>
      <c r="D186" s="9" t="s">
        <v>538</v>
      </c>
      <c r="E186" s="9" t="s">
        <v>539</v>
      </c>
      <c r="F186" s="10">
        <v>1.5756540524991167</v>
      </c>
      <c r="G186" s="11">
        <v>2.4137264199631292</v>
      </c>
      <c r="H186" s="12">
        <v>2.0296908096106046E-2</v>
      </c>
      <c r="I186" s="13">
        <v>1.3879422626143871E-3</v>
      </c>
    </row>
    <row r="187" spans="2:9" x14ac:dyDescent="0.2">
      <c r="B187" s="44"/>
      <c r="C187" s="9" t="s">
        <v>531</v>
      </c>
      <c r="D187" s="9" t="s">
        <v>532</v>
      </c>
      <c r="E187" s="9" t="s">
        <v>533</v>
      </c>
      <c r="F187" s="10">
        <v>0.48106118050952307</v>
      </c>
      <c r="G187" s="20"/>
      <c r="H187" s="12">
        <v>1.7528365448965726E-2</v>
      </c>
      <c r="I187" s="13"/>
    </row>
    <row r="188" spans="2:9" x14ac:dyDescent="0.2">
      <c r="B188" s="44"/>
      <c r="C188" s="9" t="s">
        <v>540</v>
      </c>
      <c r="D188" s="9" t="s">
        <v>541</v>
      </c>
      <c r="E188" s="9" t="s">
        <v>542</v>
      </c>
      <c r="F188" s="10">
        <v>1.350229964219261</v>
      </c>
      <c r="G188" s="11">
        <v>0.38671624019638817</v>
      </c>
      <c r="H188" s="12">
        <v>6.2492254749932537E-3</v>
      </c>
      <c r="I188" s="13">
        <v>4.0014935315672295E-2</v>
      </c>
    </row>
    <row r="189" spans="2:9" x14ac:dyDescent="0.2">
      <c r="B189" s="44"/>
      <c r="C189" s="9" t="s">
        <v>543</v>
      </c>
      <c r="D189" s="9" t="s">
        <v>544</v>
      </c>
      <c r="E189" s="9" t="s">
        <v>545</v>
      </c>
      <c r="F189" s="10">
        <v>0.89410596571233425</v>
      </c>
      <c r="G189" s="11">
        <v>0.48200622305366869</v>
      </c>
      <c r="H189" s="12">
        <v>0.10805180095455003</v>
      </c>
      <c r="I189" s="13">
        <v>2.5868256410145729E-2</v>
      </c>
    </row>
    <row r="190" spans="2:9" x14ac:dyDescent="0.2">
      <c r="B190" s="44"/>
      <c r="C190" s="9" t="s">
        <v>546</v>
      </c>
      <c r="D190" s="9" t="s">
        <v>547</v>
      </c>
      <c r="E190" s="9" t="s">
        <v>548</v>
      </c>
      <c r="F190" s="18"/>
      <c r="G190" s="11">
        <v>0.21893293025808172</v>
      </c>
      <c r="H190" s="12"/>
      <c r="I190" s="13">
        <v>2.1373732073992776E-3</v>
      </c>
    </row>
    <row r="191" spans="2:9" x14ac:dyDescent="0.2">
      <c r="B191" s="44"/>
      <c r="C191" s="9" t="s">
        <v>549</v>
      </c>
      <c r="D191" s="9" t="s">
        <v>550</v>
      </c>
      <c r="E191" s="9" t="s">
        <v>551</v>
      </c>
      <c r="F191" s="10">
        <v>1.0647316130740989</v>
      </c>
      <c r="G191" s="11">
        <v>0.47456482869916849</v>
      </c>
      <c r="H191" s="12">
        <v>0.37463005171026231</v>
      </c>
      <c r="I191" s="13">
        <v>1.4494043888416149E-4</v>
      </c>
    </row>
    <row r="192" spans="2:9" x14ac:dyDescent="0.2">
      <c r="B192" s="25"/>
      <c r="C192" s="14"/>
      <c r="D192" s="14"/>
      <c r="E192" s="14"/>
      <c r="F192" s="15"/>
      <c r="G192" s="15"/>
      <c r="H192" s="16"/>
      <c r="I192" s="17"/>
    </row>
    <row r="193" spans="2:9" x14ac:dyDescent="0.2">
      <c r="B193" s="50" t="s">
        <v>552</v>
      </c>
      <c r="C193" s="9" t="s">
        <v>553</v>
      </c>
      <c r="D193" s="9" t="s">
        <v>554</v>
      </c>
      <c r="E193" s="9" t="s">
        <v>555</v>
      </c>
      <c r="F193" s="18"/>
      <c r="G193" s="11">
        <v>2.0282350502497457</v>
      </c>
      <c r="H193" s="12"/>
      <c r="I193" s="13">
        <v>3.016005924560142E-3</v>
      </c>
    </row>
    <row r="194" spans="2:9" x14ac:dyDescent="0.2">
      <c r="B194" s="51"/>
      <c r="C194" s="9" t="s">
        <v>556</v>
      </c>
      <c r="D194" s="9" t="s">
        <v>557</v>
      </c>
      <c r="E194" s="9" t="s">
        <v>558</v>
      </c>
      <c r="F194" s="10">
        <v>0.97376640424316641</v>
      </c>
      <c r="G194" s="11">
        <v>2.9135975461345605</v>
      </c>
      <c r="H194" s="12">
        <v>0.41395248892393155</v>
      </c>
      <c r="I194" s="13">
        <v>7.0992629269730576E-3</v>
      </c>
    </row>
    <row r="195" spans="2:9" x14ac:dyDescent="0.2">
      <c r="B195" s="51"/>
      <c r="C195" s="9" t="s">
        <v>559</v>
      </c>
      <c r="D195" s="9" t="s">
        <v>560</v>
      </c>
      <c r="E195" s="9" t="s">
        <v>561</v>
      </c>
      <c r="F195" s="10">
        <v>1.3794170727848187</v>
      </c>
      <c r="G195" s="11">
        <v>2.8424729047706836</v>
      </c>
      <c r="H195" s="12">
        <v>4.8954362085749714E-2</v>
      </c>
      <c r="I195" s="13">
        <v>9.3705846135624059E-4</v>
      </c>
    </row>
    <row r="196" spans="2:9" x14ac:dyDescent="0.2">
      <c r="B196" s="51"/>
      <c r="C196" s="9" t="s">
        <v>562</v>
      </c>
      <c r="D196" s="9" t="s">
        <v>563</v>
      </c>
      <c r="E196" s="9" t="s">
        <v>564</v>
      </c>
      <c r="F196" s="10">
        <v>1.3090974818146945</v>
      </c>
      <c r="G196" s="11">
        <v>7.3229227107266741</v>
      </c>
      <c r="H196" s="12">
        <v>9.4210140079028226E-2</v>
      </c>
      <c r="I196" s="13">
        <v>5.3793306259686969E-3</v>
      </c>
    </row>
    <row r="197" spans="2:9" x14ac:dyDescent="0.2">
      <c r="B197" s="51"/>
      <c r="C197" s="9" t="s">
        <v>565</v>
      </c>
      <c r="D197" s="9" t="s">
        <v>566</v>
      </c>
      <c r="E197" s="9" t="s">
        <v>567</v>
      </c>
      <c r="F197" s="10">
        <v>1.0138938561265092</v>
      </c>
      <c r="G197" s="11">
        <v>3.6508492806577983</v>
      </c>
      <c r="H197" s="12">
        <v>0.41329808800521017</v>
      </c>
      <c r="I197" s="13">
        <v>2.0146402245282222E-2</v>
      </c>
    </row>
    <row r="198" spans="2:9" x14ac:dyDescent="0.2">
      <c r="B198" s="25"/>
      <c r="C198" s="14"/>
      <c r="D198" s="14"/>
      <c r="E198" s="14"/>
      <c r="F198" s="15"/>
      <c r="G198" s="15"/>
      <c r="H198" s="16"/>
      <c r="I198" s="17"/>
    </row>
    <row r="199" spans="2:9" x14ac:dyDescent="0.2">
      <c r="B199" s="44" t="s">
        <v>568</v>
      </c>
      <c r="C199" s="9" t="s">
        <v>569</v>
      </c>
      <c r="D199" s="9" t="s">
        <v>570</v>
      </c>
      <c r="E199" s="9" t="s">
        <v>571</v>
      </c>
      <c r="F199" s="10">
        <v>1.0766952973361943</v>
      </c>
      <c r="G199" s="11">
        <v>2.1543469973017508</v>
      </c>
      <c r="H199" s="12">
        <v>0.25568807150630424</v>
      </c>
      <c r="I199" s="13">
        <v>2.997797351338627E-3</v>
      </c>
    </row>
    <row r="200" spans="2:9" x14ac:dyDescent="0.2">
      <c r="B200" s="44"/>
      <c r="C200" s="9" t="s">
        <v>572</v>
      </c>
      <c r="D200" s="9" t="s">
        <v>573</v>
      </c>
      <c r="E200" s="9" t="s">
        <v>574</v>
      </c>
      <c r="F200" s="10">
        <v>1.9417699088364806</v>
      </c>
      <c r="G200" s="20"/>
      <c r="H200" s="12">
        <v>7.3832566729680757E-3</v>
      </c>
      <c r="I200" s="13"/>
    </row>
    <row r="201" spans="2:9" x14ac:dyDescent="0.2">
      <c r="B201" s="44"/>
      <c r="C201" s="9" t="s">
        <v>575</v>
      </c>
      <c r="D201" s="9" t="s">
        <v>576</v>
      </c>
      <c r="E201" s="9" t="s">
        <v>577</v>
      </c>
      <c r="F201" s="10">
        <v>1.5469065504323127</v>
      </c>
      <c r="G201" s="20"/>
      <c r="H201" s="12">
        <v>1.1924146204509439E-2</v>
      </c>
      <c r="I201" s="13"/>
    </row>
    <row r="202" spans="2:9" x14ac:dyDescent="0.2">
      <c r="B202" s="44"/>
      <c r="C202" s="9" t="s">
        <v>578</v>
      </c>
      <c r="D202" s="9" t="s">
        <v>576</v>
      </c>
      <c r="E202" s="9" t="s">
        <v>579</v>
      </c>
      <c r="F202" s="10">
        <v>1.6832928002030159</v>
      </c>
      <c r="G202" s="20"/>
      <c r="H202" s="12">
        <v>1.5235662637080729E-2</v>
      </c>
      <c r="I202" s="13"/>
    </row>
    <row r="203" spans="2:9" x14ac:dyDescent="0.2">
      <c r="B203" s="44"/>
      <c r="C203" s="9" t="s">
        <v>580</v>
      </c>
      <c r="D203" s="9" t="s">
        <v>576</v>
      </c>
      <c r="E203" s="9" t="s">
        <v>581</v>
      </c>
      <c r="F203" s="10">
        <v>1.5783078749751389</v>
      </c>
      <c r="G203" s="20"/>
      <c r="H203" s="12">
        <v>1.0476584164117038E-2</v>
      </c>
      <c r="I203" s="13"/>
    </row>
    <row r="204" spans="2:9" x14ac:dyDescent="0.2">
      <c r="B204" s="44"/>
      <c r="C204" s="9" t="s">
        <v>582</v>
      </c>
      <c r="D204" s="9" t="s">
        <v>576</v>
      </c>
      <c r="E204" s="9" t="s">
        <v>583</v>
      </c>
      <c r="F204" s="10">
        <v>2.1203799841043383</v>
      </c>
      <c r="G204" s="20"/>
      <c r="H204" s="12">
        <v>2.8440733096117055E-2</v>
      </c>
      <c r="I204" s="13"/>
    </row>
    <row r="205" spans="2:9" x14ac:dyDescent="0.2">
      <c r="B205" s="44"/>
      <c r="C205" s="9" t="s">
        <v>584</v>
      </c>
      <c r="D205" s="9" t="s">
        <v>576</v>
      </c>
      <c r="E205" s="9" t="s">
        <v>585</v>
      </c>
      <c r="F205" s="10">
        <v>1.5054053811280657</v>
      </c>
      <c r="G205" s="20"/>
      <c r="H205" s="12">
        <v>3.4528752175941424E-2</v>
      </c>
      <c r="I205" s="13"/>
    </row>
    <row r="206" spans="2:9" x14ac:dyDescent="0.2">
      <c r="B206" s="44"/>
      <c r="C206" s="9" t="s">
        <v>575</v>
      </c>
      <c r="D206" s="9" t="s">
        <v>576</v>
      </c>
      <c r="E206" s="9" t="s">
        <v>577</v>
      </c>
      <c r="F206" s="10">
        <v>1.005677930204609</v>
      </c>
      <c r="G206" s="11">
        <v>0.3623041373712112</v>
      </c>
      <c r="H206" s="12">
        <v>0.48044221900429873</v>
      </c>
      <c r="I206" s="13">
        <v>2.9062364179649747E-2</v>
      </c>
    </row>
    <row r="207" spans="2:9" x14ac:dyDescent="0.2">
      <c r="B207" s="44"/>
      <c r="C207" s="9" t="s">
        <v>586</v>
      </c>
      <c r="D207" s="9" t="s">
        <v>576</v>
      </c>
      <c r="E207" s="9" t="s">
        <v>587</v>
      </c>
      <c r="F207" s="10">
        <v>0.74080846132153655</v>
      </c>
      <c r="G207" s="11">
        <v>0.46158732136911645</v>
      </c>
      <c r="H207" s="12">
        <v>0.14269325150423789</v>
      </c>
      <c r="I207" s="13">
        <v>4.3068981534755873E-3</v>
      </c>
    </row>
    <row r="208" spans="2:9" x14ac:dyDescent="0.2">
      <c r="B208" s="44"/>
      <c r="C208" s="9" t="s">
        <v>588</v>
      </c>
      <c r="D208" s="9" t="s">
        <v>576</v>
      </c>
      <c r="E208" s="9" t="s">
        <v>589</v>
      </c>
      <c r="F208" s="18"/>
      <c r="G208" s="11">
        <v>0.65307071397822702</v>
      </c>
      <c r="H208" s="12"/>
      <c r="I208" s="13">
        <v>4.4688808416043335E-2</v>
      </c>
    </row>
    <row r="209" spans="2:9" x14ac:dyDescent="0.2">
      <c r="B209" s="44"/>
      <c r="C209" s="9" t="s">
        <v>590</v>
      </c>
      <c r="D209" s="9" t="s">
        <v>576</v>
      </c>
      <c r="E209" s="9" t="s">
        <v>591</v>
      </c>
      <c r="F209" s="10">
        <v>1.4912889145510309</v>
      </c>
      <c r="G209" s="11">
        <v>0.48234691226409959</v>
      </c>
      <c r="H209" s="12">
        <v>0.11930511553212658</v>
      </c>
      <c r="I209" s="13">
        <v>1.312245409197378E-2</v>
      </c>
    </row>
    <row r="210" spans="2:9" x14ac:dyDescent="0.2">
      <c r="B210" s="44"/>
      <c r="C210" s="9" t="s">
        <v>592</v>
      </c>
      <c r="D210" s="9" t="s">
        <v>576</v>
      </c>
      <c r="E210" s="9" t="s">
        <v>593</v>
      </c>
      <c r="F210" s="10">
        <v>0.93225766360472795</v>
      </c>
      <c r="G210" s="11">
        <v>0.66224660268334345</v>
      </c>
      <c r="H210" s="12">
        <v>0.13402662854964592</v>
      </c>
      <c r="I210" s="13">
        <v>2.979547061244664E-2</v>
      </c>
    </row>
    <row r="211" spans="2:9" x14ac:dyDescent="0.2">
      <c r="B211" s="44"/>
      <c r="C211" s="9" t="s">
        <v>594</v>
      </c>
      <c r="D211" s="9" t="s">
        <v>576</v>
      </c>
      <c r="E211" s="9" t="s">
        <v>595</v>
      </c>
      <c r="F211" s="10">
        <v>1.2185865727928089</v>
      </c>
      <c r="G211" s="11">
        <v>7.2302433042418096E-2</v>
      </c>
      <c r="H211" s="12">
        <v>3.0492292794876974E-2</v>
      </c>
      <c r="I211" s="13">
        <v>2.4859217209197672E-2</v>
      </c>
    </row>
    <row r="212" spans="2:9" x14ac:dyDescent="0.2">
      <c r="B212" s="44"/>
      <c r="C212" s="9" t="s">
        <v>596</v>
      </c>
      <c r="D212" s="9" t="s">
        <v>576</v>
      </c>
      <c r="E212" s="9" t="s">
        <v>597</v>
      </c>
      <c r="F212" s="10">
        <v>0.98202679509881896</v>
      </c>
      <c r="G212" s="11">
        <v>0.6170408525873412</v>
      </c>
      <c r="H212" s="12">
        <v>0.13383410223184422</v>
      </c>
      <c r="I212" s="13">
        <v>2.0305811609485813E-2</v>
      </c>
    </row>
    <row r="213" spans="2:9" x14ac:dyDescent="0.2">
      <c r="B213" s="44"/>
      <c r="C213" s="9" t="s">
        <v>598</v>
      </c>
      <c r="D213" s="9" t="s">
        <v>576</v>
      </c>
      <c r="E213" s="9" t="s">
        <v>599</v>
      </c>
      <c r="F213" s="10">
        <v>1.0970663714819799</v>
      </c>
      <c r="G213" s="11">
        <v>0.36278241021515673</v>
      </c>
      <c r="H213" s="12">
        <v>0.20613033861608232</v>
      </c>
      <c r="I213" s="13">
        <v>4.8531963885823587E-3</v>
      </c>
    </row>
    <row r="214" spans="2:9" x14ac:dyDescent="0.2">
      <c r="B214" s="44"/>
      <c r="C214" s="9" t="s">
        <v>600</v>
      </c>
      <c r="D214" s="9" t="s">
        <v>576</v>
      </c>
      <c r="E214" s="9" t="s">
        <v>601</v>
      </c>
      <c r="F214" s="18"/>
      <c r="G214" s="11">
        <v>0.155991966562848</v>
      </c>
      <c r="H214" s="12"/>
      <c r="I214" s="13">
        <v>1.1407102265057074E-2</v>
      </c>
    </row>
    <row r="215" spans="2:9" x14ac:dyDescent="0.2">
      <c r="B215" s="44"/>
      <c r="C215" s="9" t="s">
        <v>602</v>
      </c>
      <c r="D215" s="9" t="s">
        <v>576</v>
      </c>
      <c r="E215" s="9" t="s">
        <v>603</v>
      </c>
      <c r="F215" s="10">
        <v>0.71077457700471536</v>
      </c>
      <c r="G215" s="11">
        <v>0.4113218945092913</v>
      </c>
      <c r="H215" s="12">
        <v>0.10026694310179246</v>
      </c>
      <c r="I215" s="13">
        <v>5.6981041281308777E-4</v>
      </c>
    </row>
    <row r="216" spans="2:9" x14ac:dyDescent="0.2">
      <c r="B216" s="44"/>
      <c r="C216" s="9" t="s">
        <v>604</v>
      </c>
      <c r="D216" s="9" t="s">
        <v>576</v>
      </c>
      <c r="E216" s="9" t="s">
        <v>605</v>
      </c>
      <c r="F216" s="10">
        <v>0.86898567379710523</v>
      </c>
      <c r="G216" s="11">
        <v>0.28248372353923207</v>
      </c>
      <c r="H216" s="12">
        <v>0.23470611017651127</v>
      </c>
      <c r="I216" s="13">
        <v>5.0366647367733365E-3</v>
      </c>
    </row>
    <row r="217" spans="2:9" x14ac:dyDescent="0.2">
      <c r="B217" s="44"/>
      <c r="C217" s="9" t="s">
        <v>606</v>
      </c>
      <c r="D217" s="9" t="s">
        <v>576</v>
      </c>
      <c r="E217" s="9" t="s">
        <v>607</v>
      </c>
      <c r="F217" s="18"/>
      <c r="G217" s="11">
        <v>0.37128183905626311</v>
      </c>
      <c r="H217" s="12"/>
      <c r="I217" s="13">
        <v>2.452019111424833E-2</v>
      </c>
    </row>
    <row r="218" spans="2:9" x14ac:dyDescent="0.2">
      <c r="B218" s="44"/>
      <c r="C218" s="9" t="s">
        <v>608</v>
      </c>
      <c r="D218" s="9" t="s">
        <v>576</v>
      </c>
      <c r="E218" s="9" t="s">
        <v>609</v>
      </c>
      <c r="F218" s="10">
        <v>1.0517097487266975</v>
      </c>
      <c r="G218" s="11">
        <v>0.4616103889710077</v>
      </c>
      <c r="H218" s="12">
        <v>0.39650111493181128</v>
      </c>
      <c r="I218" s="13">
        <v>4.5771623600097289E-2</v>
      </c>
    </row>
    <row r="219" spans="2:9" x14ac:dyDescent="0.2">
      <c r="B219" s="44"/>
      <c r="C219" s="9" t="s">
        <v>610</v>
      </c>
      <c r="D219" s="9" t="s">
        <v>611</v>
      </c>
      <c r="E219" s="9" t="s">
        <v>612</v>
      </c>
      <c r="F219" s="10">
        <v>1.2038462738477049</v>
      </c>
      <c r="G219" s="11">
        <v>6.1477026073115393E-2</v>
      </c>
      <c r="H219" s="12">
        <v>8.7795348665034301E-2</v>
      </c>
      <c r="I219" s="13">
        <v>1.3322860824135682E-2</v>
      </c>
    </row>
    <row r="220" spans="2:9" x14ac:dyDescent="0.2">
      <c r="B220" s="44"/>
      <c r="C220" s="9" t="s">
        <v>613</v>
      </c>
      <c r="D220" s="9" t="s">
        <v>614</v>
      </c>
      <c r="E220" s="9" t="s">
        <v>615</v>
      </c>
      <c r="F220" s="10">
        <v>1.4765848545629767</v>
      </c>
      <c r="G220" s="11">
        <v>0.28783105369706952</v>
      </c>
      <c r="H220" s="12">
        <v>3.5002120837457795E-2</v>
      </c>
      <c r="I220" s="13">
        <v>2.4715317496517449E-2</v>
      </c>
    </row>
    <row r="221" spans="2:9" x14ac:dyDescent="0.2">
      <c r="B221" s="25"/>
      <c r="C221" s="14"/>
      <c r="D221" s="14"/>
      <c r="E221" s="14"/>
      <c r="F221" s="15"/>
      <c r="G221" s="15"/>
      <c r="H221" s="16"/>
      <c r="I221" s="17"/>
    </row>
    <row r="222" spans="2:9" x14ac:dyDescent="0.2">
      <c r="B222" s="44" t="s">
        <v>616</v>
      </c>
      <c r="C222" s="9" t="s">
        <v>617</v>
      </c>
      <c r="D222" s="9" t="s">
        <v>618</v>
      </c>
      <c r="E222" s="9" t="s">
        <v>619</v>
      </c>
      <c r="F222" s="10">
        <v>1.0567487641567515</v>
      </c>
      <c r="G222" s="11">
        <v>1.6682090394837541</v>
      </c>
      <c r="H222" s="12">
        <v>0.18635279584205638</v>
      </c>
      <c r="I222" s="13">
        <v>4.1769254260463975E-3</v>
      </c>
    </row>
    <row r="223" spans="2:9" x14ac:dyDescent="0.2">
      <c r="B223" s="44"/>
      <c r="C223" s="9" t="s">
        <v>620</v>
      </c>
      <c r="D223" s="9" t="s">
        <v>621</v>
      </c>
      <c r="E223" s="9" t="s">
        <v>622</v>
      </c>
      <c r="F223" s="10">
        <v>0.27844816326778538</v>
      </c>
      <c r="G223" s="20"/>
      <c r="H223" s="12">
        <v>2.5401713339770191E-2</v>
      </c>
      <c r="I223" s="13"/>
    </row>
    <row r="224" spans="2:9" x14ac:dyDescent="0.2">
      <c r="B224" s="44"/>
      <c r="C224" s="9" t="s">
        <v>623</v>
      </c>
      <c r="D224" s="9" t="s">
        <v>624</v>
      </c>
      <c r="E224" s="9" t="s">
        <v>625</v>
      </c>
      <c r="F224" s="10">
        <v>2.7530950313373794</v>
      </c>
      <c r="G224" s="20"/>
      <c r="H224" s="12">
        <v>4.3399291097722626E-3</v>
      </c>
      <c r="I224" s="13"/>
    </row>
    <row r="225" spans="2:9" x14ac:dyDescent="0.2">
      <c r="B225" s="44"/>
      <c r="C225" s="9" t="s">
        <v>626</v>
      </c>
      <c r="D225" s="9" t="s">
        <v>627</v>
      </c>
      <c r="E225" s="9" t="s">
        <v>628</v>
      </c>
      <c r="F225" s="10">
        <v>1.6118061769972487</v>
      </c>
      <c r="G225" s="11">
        <v>0.85391501225131583</v>
      </c>
      <c r="H225" s="12">
        <v>2.3776381900534962E-2</v>
      </c>
      <c r="I225" s="13">
        <v>0.15157942664578938</v>
      </c>
    </row>
    <row r="226" spans="2:9" x14ac:dyDescent="0.2">
      <c r="B226" s="44"/>
      <c r="C226" s="9" t="s">
        <v>629</v>
      </c>
      <c r="D226" s="9" t="s">
        <v>627</v>
      </c>
      <c r="E226" s="9" t="s">
        <v>630</v>
      </c>
      <c r="F226" s="10">
        <v>1.7640914930175422</v>
      </c>
      <c r="G226" s="20"/>
      <c r="H226" s="12">
        <v>3.4663293722773316E-3</v>
      </c>
      <c r="I226" s="13"/>
    </row>
    <row r="227" spans="2:9" x14ac:dyDescent="0.2">
      <c r="B227" s="44"/>
      <c r="C227" s="9" t="s">
        <v>631</v>
      </c>
      <c r="D227" s="9" t="s">
        <v>632</v>
      </c>
      <c r="E227" s="9" t="s">
        <v>633</v>
      </c>
      <c r="F227" s="10">
        <v>0.93230629113720853</v>
      </c>
      <c r="G227" s="11">
        <v>0.10325547635106819</v>
      </c>
      <c r="H227" s="12">
        <v>0.16559808223911332</v>
      </c>
      <c r="I227" s="13">
        <v>5.10771963334169E-3</v>
      </c>
    </row>
    <row r="228" spans="2:9" x14ac:dyDescent="0.2">
      <c r="B228" s="44"/>
      <c r="C228" s="9" t="s">
        <v>634</v>
      </c>
      <c r="D228" s="9" t="s">
        <v>635</v>
      </c>
      <c r="E228" s="9" t="s">
        <v>636</v>
      </c>
      <c r="F228" s="10">
        <v>1.4564033108730516</v>
      </c>
      <c r="G228" s="11">
        <v>0.43276901613697355</v>
      </c>
      <c r="H228" s="12">
        <v>7.1096535371864666E-2</v>
      </c>
      <c r="I228" s="13">
        <v>1.328341034468097E-2</v>
      </c>
    </row>
    <row r="229" spans="2:9" x14ac:dyDescent="0.2">
      <c r="B229" s="44"/>
      <c r="C229" s="9" t="s">
        <v>637</v>
      </c>
      <c r="D229" s="9" t="s">
        <v>638</v>
      </c>
      <c r="E229" s="9" t="s">
        <v>639</v>
      </c>
      <c r="F229" s="10">
        <v>0.98274942947499477</v>
      </c>
      <c r="G229" s="11">
        <v>0.4445074561671864</v>
      </c>
      <c r="H229" s="12">
        <v>0.44184253572921528</v>
      </c>
      <c r="I229" s="13">
        <v>2.8494719122099943E-2</v>
      </c>
    </row>
    <row r="230" spans="2:9" x14ac:dyDescent="0.2">
      <c r="B230" s="44"/>
      <c r="C230" s="9" t="s">
        <v>640</v>
      </c>
      <c r="D230" s="9" t="s">
        <v>641</v>
      </c>
      <c r="E230" s="9" t="s">
        <v>642</v>
      </c>
      <c r="F230" s="18"/>
      <c r="G230" s="11">
        <v>0.24923141425398071</v>
      </c>
      <c r="H230" s="12"/>
      <c r="I230" s="13">
        <v>1.207167366863597E-5</v>
      </c>
    </row>
    <row r="231" spans="2:9" x14ac:dyDescent="0.2">
      <c r="B231" s="25"/>
      <c r="C231" s="27"/>
      <c r="H231" s="22"/>
      <c r="I231" s="19"/>
    </row>
    <row r="232" spans="2:9" x14ac:dyDescent="0.2">
      <c r="B232" s="44" t="s">
        <v>643</v>
      </c>
      <c r="C232" s="28" t="s">
        <v>644</v>
      </c>
      <c r="D232" s="9" t="s">
        <v>645</v>
      </c>
      <c r="E232" s="9" t="s">
        <v>646</v>
      </c>
      <c r="F232" s="10">
        <v>0.98186401040860072</v>
      </c>
      <c r="G232" s="11">
        <v>0.38610602880446021</v>
      </c>
      <c r="H232" s="12">
        <v>0.43344571062476789</v>
      </c>
      <c r="I232" s="13">
        <v>3.9572105667773916E-2</v>
      </c>
    </row>
    <row r="233" spans="2:9" x14ac:dyDescent="0.2">
      <c r="B233" s="44"/>
      <c r="C233" s="9" t="s">
        <v>647</v>
      </c>
      <c r="D233" s="9" t="s">
        <v>648</v>
      </c>
      <c r="E233" s="9" t="s">
        <v>649</v>
      </c>
      <c r="F233" s="10">
        <v>1.1209859853042587</v>
      </c>
      <c r="G233" s="11">
        <v>0.37871020696860791</v>
      </c>
      <c r="H233" s="12">
        <v>4.2651194837490469E-2</v>
      </c>
      <c r="I233" s="13">
        <v>4.2252736002826316E-3</v>
      </c>
    </row>
    <row r="234" spans="2:9" x14ac:dyDescent="0.2">
      <c r="B234" s="44"/>
      <c r="C234" s="9" t="s">
        <v>650</v>
      </c>
      <c r="D234" s="9" t="s">
        <v>651</v>
      </c>
      <c r="E234" s="9" t="s">
        <v>652</v>
      </c>
      <c r="F234" s="10">
        <v>0.91341542313787594</v>
      </c>
      <c r="G234" s="11">
        <v>1.6102199659698533</v>
      </c>
      <c r="H234" s="12">
        <v>0.25348525737285177</v>
      </c>
      <c r="I234" s="13">
        <v>1.7146513225216192E-2</v>
      </c>
    </row>
    <row r="235" spans="2:9" x14ac:dyDescent="0.2">
      <c r="B235" s="44"/>
      <c r="C235" s="9" t="s">
        <v>653</v>
      </c>
      <c r="D235" s="9" t="s">
        <v>651</v>
      </c>
      <c r="E235" s="9" t="s">
        <v>654</v>
      </c>
      <c r="F235" s="10">
        <v>0.92149575038509202</v>
      </c>
      <c r="G235" s="11">
        <v>2.7518919119773275</v>
      </c>
      <c r="H235" s="12">
        <v>0.41014115227997316</v>
      </c>
      <c r="I235" s="13">
        <v>9.5957494406790095E-3</v>
      </c>
    </row>
    <row r="236" spans="2:9" x14ac:dyDescent="0.2">
      <c r="B236" s="44"/>
      <c r="C236" s="9" t="s">
        <v>655</v>
      </c>
      <c r="D236" s="9" t="s">
        <v>656</v>
      </c>
      <c r="E236" s="9" t="s">
        <v>657</v>
      </c>
      <c r="F236" s="10">
        <v>0.55680879411581263</v>
      </c>
      <c r="G236" s="20"/>
      <c r="H236" s="12">
        <v>4.2916012004644455E-2</v>
      </c>
      <c r="I236" s="13"/>
    </row>
    <row r="237" spans="2:9" x14ac:dyDescent="0.2">
      <c r="B237" s="44"/>
      <c r="C237" s="9" t="s">
        <v>658</v>
      </c>
      <c r="D237" s="9" t="s">
        <v>659</v>
      </c>
      <c r="E237" s="9" t="s">
        <v>660</v>
      </c>
      <c r="F237" s="10">
        <v>0.72953477572623804</v>
      </c>
      <c r="G237" s="11">
        <v>0.40106400508949519</v>
      </c>
      <c r="H237" s="12">
        <v>0.15878681136633732</v>
      </c>
      <c r="I237" s="13">
        <v>1.6874970359204045E-2</v>
      </c>
    </row>
    <row r="238" spans="2:9" x14ac:dyDescent="0.2">
      <c r="B238" s="44"/>
      <c r="C238" s="9" t="s">
        <v>661</v>
      </c>
      <c r="D238" s="9" t="s">
        <v>662</v>
      </c>
      <c r="E238" s="9" t="s">
        <v>663</v>
      </c>
      <c r="F238" s="10">
        <v>1.4222056352279877</v>
      </c>
      <c r="G238" s="11">
        <v>0.27188889285822954</v>
      </c>
      <c r="H238" s="12">
        <v>4.6199982463789424E-2</v>
      </c>
      <c r="I238" s="13">
        <v>2.2618670919162687E-3</v>
      </c>
    </row>
    <row r="239" spans="2:9" x14ac:dyDescent="0.2">
      <c r="B239" s="44"/>
      <c r="C239" s="9" t="s">
        <v>664</v>
      </c>
      <c r="D239" s="9" t="s">
        <v>651</v>
      </c>
      <c r="E239" s="9" t="s">
        <v>665</v>
      </c>
      <c r="F239" s="10">
        <v>1.1832200654005174</v>
      </c>
      <c r="G239" s="11">
        <v>0.50185366945350818</v>
      </c>
      <c r="H239" s="12">
        <v>0.33553389423537583</v>
      </c>
      <c r="I239" s="13">
        <v>4.0214084096346248E-2</v>
      </c>
    </row>
    <row r="240" spans="2:9" x14ac:dyDescent="0.2">
      <c r="B240" s="44"/>
      <c r="C240" s="9" t="s">
        <v>666</v>
      </c>
      <c r="D240" s="9" t="s">
        <v>667</v>
      </c>
      <c r="E240" s="9" t="s">
        <v>668</v>
      </c>
      <c r="F240" s="10">
        <v>0.83829745028061897</v>
      </c>
      <c r="G240" s="11">
        <v>0.66327075415258963</v>
      </c>
      <c r="H240" s="12">
        <v>0.10805174713439991</v>
      </c>
      <c r="I240" s="13">
        <v>3.7426633021458822E-2</v>
      </c>
    </row>
    <row r="241" spans="2:9" x14ac:dyDescent="0.2">
      <c r="B241" s="44"/>
      <c r="C241" s="9" t="s">
        <v>669</v>
      </c>
      <c r="D241" s="9" t="s">
        <v>670</v>
      </c>
      <c r="E241" s="9" t="s">
        <v>671</v>
      </c>
      <c r="F241" s="18"/>
      <c r="G241" s="11">
        <v>1.5120952273432302</v>
      </c>
      <c r="H241" s="12"/>
      <c r="I241" s="13">
        <v>1.0365883427462813E-2</v>
      </c>
    </row>
    <row r="242" spans="2:9" x14ac:dyDescent="0.2">
      <c r="B242" s="44"/>
      <c r="C242" s="9" t="s">
        <v>669</v>
      </c>
      <c r="D242" s="9" t="s">
        <v>670</v>
      </c>
      <c r="E242" s="9" t="s">
        <v>671</v>
      </c>
      <c r="F242" s="10">
        <v>0.60652540140528088</v>
      </c>
      <c r="G242" s="20"/>
      <c r="H242" s="12">
        <v>3.6027242261907788E-2</v>
      </c>
      <c r="I242" s="13"/>
    </row>
    <row r="243" spans="2:9" x14ac:dyDescent="0.2">
      <c r="B243" s="44"/>
      <c r="C243" s="9" t="s">
        <v>672</v>
      </c>
      <c r="D243" s="9" t="s">
        <v>673</v>
      </c>
      <c r="E243" s="9" t="s">
        <v>674</v>
      </c>
      <c r="F243" s="10">
        <v>0.88933897076093393</v>
      </c>
      <c r="G243" s="11">
        <v>1.6526718542008052</v>
      </c>
      <c r="H243" s="12">
        <v>8.4950585555225555E-2</v>
      </c>
      <c r="I243" s="13">
        <v>1.6394844731436407E-2</v>
      </c>
    </row>
    <row r="244" spans="2:9" x14ac:dyDescent="0.2">
      <c r="B244" s="44"/>
      <c r="C244" s="9" t="s">
        <v>675</v>
      </c>
      <c r="D244" s="9" t="s">
        <v>676</v>
      </c>
      <c r="E244" s="9" t="s">
        <v>677</v>
      </c>
      <c r="F244" s="10">
        <v>0.93951478496066942</v>
      </c>
      <c r="G244" s="11">
        <v>3.3015452597122983</v>
      </c>
      <c r="H244" s="12">
        <v>0.44039654295162872</v>
      </c>
      <c r="I244" s="13">
        <v>3.8511381808983114E-2</v>
      </c>
    </row>
    <row r="245" spans="2:9" x14ac:dyDescent="0.2">
      <c r="B245" s="44"/>
      <c r="C245" s="9" t="s">
        <v>678</v>
      </c>
      <c r="D245" s="9" t="s">
        <v>679</v>
      </c>
      <c r="E245" s="9" t="s">
        <v>680</v>
      </c>
      <c r="F245" s="10">
        <v>0.85775078882685607</v>
      </c>
      <c r="G245" s="11">
        <v>1.7921600807233309</v>
      </c>
      <c r="H245" s="12">
        <v>0.34004348689710023</v>
      </c>
      <c r="I245" s="13">
        <v>2.5390575835997427E-3</v>
      </c>
    </row>
    <row r="246" spans="2:9" x14ac:dyDescent="0.2">
      <c r="B246" s="44"/>
      <c r="C246" s="9" t="s">
        <v>681</v>
      </c>
      <c r="D246" s="9" t="s">
        <v>682</v>
      </c>
      <c r="E246" s="9" t="s">
        <v>683</v>
      </c>
      <c r="F246" s="10">
        <v>1.2174256949739228</v>
      </c>
      <c r="G246" s="11">
        <v>1.868909386171431</v>
      </c>
      <c r="H246" s="12">
        <v>0.11720460469049704</v>
      </c>
      <c r="I246" s="13">
        <v>1.8082220675631887E-2</v>
      </c>
    </row>
    <row r="247" spans="2:9" x14ac:dyDescent="0.2">
      <c r="B247" s="44"/>
      <c r="C247" s="9" t="s">
        <v>684</v>
      </c>
      <c r="D247" s="9" t="s">
        <v>685</v>
      </c>
      <c r="E247" s="9" t="s">
        <v>686</v>
      </c>
      <c r="F247" s="18"/>
      <c r="G247" s="11">
        <v>1.6148648090643325</v>
      </c>
      <c r="H247" s="12"/>
      <c r="I247" s="13">
        <v>4.7588289680920048E-2</v>
      </c>
    </row>
    <row r="248" spans="2:9" x14ac:dyDescent="0.2">
      <c r="B248" s="44"/>
      <c r="C248" s="9" t="s">
        <v>687</v>
      </c>
      <c r="D248" s="9" t="s">
        <v>688</v>
      </c>
      <c r="E248" s="9" t="s">
        <v>689</v>
      </c>
      <c r="F248" s="10">
        <v>1.4537729587998898</v>
      </c>
      <c r="G248" s="11">
        <v>2.257594712977558</v>
      </c>
      <c r="H248" s="12">
        <v>2.8047466765703022E-2</v>
      </c>
      <c r="I248" s="13">
        <v>4.2163839935118852E-2</v>
      </c>
    </row>
    <row r="249" spans="2:9" x14ac:dyDescent="0.2">
      <c r="B249" s="44"/>
      <c r="C249" s="9" t="s">
        <v>690</v>
      </c>
      <c r="D249" s="9" t="s">
        <v>691</v>
      </c>
      <c r="E249" s="9" t="s">
        <v>692</v>
      </c>
      <c r="F249" s="18"/>
      <c r="G249" s="11">
        <v>2.3160235721854656</v>
      </c>
      <c r="H249" s="12"/>
      <c r="I249" s="13">
        <v>1.8584356751777411E-2</v>
      </c>
    </row>
    <row r="250" spans="2:9" x14ac:dyDescent="0.2">
      <c r="B250" s="44"/>
      <c r="C250" s="9" t="s">
        <v>693</v>
      </c>
      <c r="D250" s="9" t="s">
        <v>694</v>
      </c>
      <c r="E250" s="9" t="s">
        <v>695</v>
      </c>
      <c r="F250" s="10">
        <v>1.0775221319303854</v>
      </c>
      <c r="G250" s="11">
        <v>1.8379075397408018</v>
      </c>
      <c r="H250" s="12">
        <v>0.34651350083551091</v>
      </c>
      <c r="I250" s="13">
        <v>2.8904638746940603E-2</v>
      </c>
    </row>
    <row r="251" spans="2:9" x14ac:dyDescent="0.2">
      <c r="B251" s="44"/>
      <c r="C251" s="9" t="s">
        <v>696</v>
      </c>
      <c r="D251" s="9" t="s">
        <v>697</v>
      </c>
      <c r="E251" s="9" t="s">
        <v>698</v>
      </c>
      <c r="F251" s="10">
        <v>1.2494328506215362</v>
      </c>
      <c r="G251" s="11">
        <v>2.3440197142615875</v>
      </c>
      <c r="H251" s="12">
        <v>0.14086129802521868</v>
      </c>
      <c r="I251" s="13">
        <v>4.5336338537054321E-2</v>
      </c>
    </row>
    <row r="252" spans="2:9" x14ac:dyDescent="0.2">
      <c r="B252" s="44"/>
      <c r="C252" s="9" t="s">
        <v>699</v>
      </c>
      <c r="D252" s="9" t="s">
        <v>700</v>
      </c>
      <c r="E252" s="9" t="s">
        <v>701</v>
      </c>
      <c r="F252" s="10">
        <v>1.0025449128904576</v>
      </c>
      <c r="G252" s="11">
        <v>1.6931894049855305</v>
      </c>
      <c r="H252" s="12">
        <v>0.49267108174467766</v>
      </c>
      <c r="I252" s="13">
        <v>2.0538109137970561E-2</v>
      </c>
    </row>
    <row r="253" spans="2:9" x14ac:dyDescent="0.2">
      <c r="B253" s="44"/>
      <c r="C253" s="9" t="s">
        <v>702</v>
      </c>
      <c r="D253" s="9" t="s">
        <v>703</v>
      </c>
      <c r="E253" s="9" t="s">
        <v>704</v>
      </c>
      <c r="F253" s="10">
        <v>1.0971446381773444</v>
      </c>
      <c r="G253" s="11">
        <v>3.4292648985515579</v>
      </c>
      <c r="H253" s="12">
        <v>0.29853116442410987</v>
      </c>
      <c r="I253" s="13">
        <v>5.9296883988802489E-3</v>
      </c>
    </row>
    <row r="254" spans="2:9" x14ac:dyDescent="0.2">
      <c r="B254" s="44"/>
      <c r="C254" s="9" t="s">
        <v>705</v>
      </c>
      <c r="D254" s="9" t="s">
        <v>706</v>
      </c>
      <c r="E254" s="9" t="s">
        <v>707</v>
      </c>
      <c r="F254" s="10">
        <v>0.64065117737882682</v>
      </c>
      <c r="G254" s="11">
        <v>0.78845387929650923</v>
      </c>
      <c r="H254" s="12">
        <v>5.5735772267167438E-5</v>
      </c>
      <c r="I254" s="13">
        <v>0.17757500104900531</v>
      </c>
    </row>
    <row r="255" spans="2:9" x14ac:dyDescent="0.2">
      <c r="B255" s="44"/>
      <c r="C255" s="9" t="s">
        <v>708</v>
      </c>
      <c r="D255" s="9" t="s">
        <v>709</v>
      </c>
      <c r="E255" s="9" t="s">
        <v>710</v>
      </c>
      <c r="F255" s="10">
        <v>1.6553831857198442</v>
      </c>
      <c r="G255" s="11">
        <v>1.1539937611560291</v>
      </c>
      <c r="H255" s="12">
        <v>2.7215374836494333E-2</v>
      </c>
      <c r="I255" s="13">
        <v>0.30738715122745008</v>
      </c>
    </row>
    <row r="256" spans="2:9" x14ac:dyDescent="0.2">
      <c r="B256" s="44"/>
      <c r="C256" s="9" t="s">
        <v>711</v>
      </c>
      <c r="D256" s="9" t="s">
        <v>712</v>
      </c>
      <c r="E256" s="9" t="s">
        <v>713</v>
      </c>
      <c r="F256" s="10">
        <v>0.5841808333055688</v>
      </c>
      <c r="G256" s="20"/>
      <c r="H256" s="12">
        <v>2.7813759577449415E-2</v>
      </c>
      <c r="I256" s="13"/>
    </row>
    <row r="257" spans="2:9" x14ac:dyDescent="0.2">
      <c r="B257" s="44"/>
      <c r="C257" s="9" t="s">
        <v>714</v>
      </c>
      <c r="D257" s="9" t="s">
        <v>715</v>
      </c>
      <c r="E257" s="9" t="s">
        <v>716</v>
      </c>
      <c r="F257" s="18"/>
      <c r="G257" s="11">
        <v>0.30854819498208558</v>
      </c>
      <c r="H257" s="12"/>
      <c r="I257" s="13">
        <v>1.5082766598245225E-2</v>
      </c>
    </row>
    <row r="258" spans="2:9" x14ac:dyDescent="0.2">
      <c r="B258" s="44"/>
      <c r="C258" s="9" t="s">
        <v>717</v>
      </c>
      <c r="D258" s="9" t="s">
        <v>718</v>
      </c>
      <c r="E258" s="9" t="s">
        <v>719</v>
      </c>
      <c r="F258" s="18"/>
      <c r="G258" s="11">
        <v>0.23700382843990916</v>
      </c>
      <c r="H258" s="12"/>
      <c r="I258" s="13">
        <v>1.404319325504199E-2</v>
      </c>
    </row>
    <row r="259" spans="2:9" x14ac:dyDescent="0.2">
      <c r="B259" s="44"/>
      <c r="C259" s="9" t="s">
        <v>720</v>
      </c>
      <c r="D259" s="9" t="s">
        <v>721</v>
      </c>
      <c r="E259" s="9" t="s">
        <v>722</v>
      </c>
      <c r="F259" s="18"/>
      <c r="G259" s="11">
        <v>0.39506310068018113</v>
      </c>
      <c r="H259" s="12"/>
      <c r="I259" s="13">
        <v>3.020582840393371E-2</v>
      </c>
    </row>
    <row r="260" spans="2:9" x14ac:dyDescent="0.2">
      <c r="B260" s="44"/>
      <c r="C260" s="9" t="s">
        <v>723</v>
      </c>
      <c r="D260" s="9" t="s">
        <v>715</v>
      </c>
      <c r="E260" s="9" t="s">
        <v>724</v>
      </c>
      <c r="F260" s="18"/>
      <c r="G260" s="11">
        <v>0.40584835194327346</v>
      </c>
      <c r="H260" s="12"/>
      <c r="I260" s="13">
        <v>2.2184944593189135E-2</v>
      </c>
    </row>
    <row r="261" spans="2:9" x14ac:dyDescent="0.2">
      <c r="B261" s="44"/>
      <c r="C261" s="9" t="s">
        <v>725</v>
      </c>
      <c r="D261" s="9" t="s">
        <v>726</v>
      </c>
      <c r="E261" s="9" t="s">
        <v>727</v>
      </c>
      <c r="F261" s="18"/>
      <c r="G261" s="11">
        <v>0.3924422105031109</v>
      </c>
      <c r="H261" s="12"/>
      <c r="I261" s="13">
        <v>4.3547066402064849E-2</v>
      </c>
    </row>
    <row r="262" spans="2:9" x14ac:dyDescent="0.2">
      <c r="B262" s="44"/>
      <c r="C262" s="9" t="s">
        <v>728</v>
      </c>
      <c r="D262" s="9" t="s">
        <v>715</v>
      </c>
      <c r="E262" s="9" t="s">
        <v>729</v>
      </c>
      <c r="F262" s="18"/>
      <c r="G262" s="11">
        <v>0.4158336656241251</v>
      </c>
      <c r="H262" s="12"/>
      <c r="I262" s="13">
        <v>4.4132670503505976E-4</v>
      </c>
    </row>
    <row r="263" spans="2:9" x14ac:dyDescent="0.2">
      <c r="B263" s="44"/>
      <c r="C263" s="9" t="s">
        <v>730</v>
      </c>
      <c r="D263" s="9" t="s">
        <v>691</v>
      </c>
      <c r="E263" s="9" t="s">
        <v>731</v>
      </c>
      <c r="F263" s="10">
        <v>0.82484954911208253</v>
      </c>
      <c r="G263" s="11">
        <v>0.4608236072922694</v>
      </c>
      <c r="H263" s="12">
        <v>9.3246830598572916E-2</v>
      </c>
      <c r="I263" s="13">
        <v>9.8579798442701844E-3</v>
      </c>
    </row>
    <row r="264" spans="2:9" x14ac:dyDescent="0.2">
      <c r="B264" s="44"/>
      <c r="C264" s="9" t="s">
        <v>732</v>
      </c>
      <c r="D264" s="9" t="s">
        <v>733</v>
      </c>
      <c r="E264" s="9" t="s">
        <v>734</v>
      </c>
      <c r="F264" s="10">
        <v>1.0023089017940754</v>
      </c>
      <c r="G264" s="11">
        <v>0.25979342266228617</v>
      </c>
      <c r="H264" s="12">
        <v>0.48880253854530781</v>
      </c>
      <c r="I264" s="13">
        <v>1.3510358648569499E-2</v>
      </c>
    </row>
    <row r="265" spans="2:9" x14ac:dyDescent="0.2">
      <c r="B265" s="44"/>
      <c r="C265" s="9" t="s">
        <v>735</v>
      </c>
      <c r="D265" s="9" t="s">
        <v>736</v>
      </c>
      <c r="E265" s="9" t="s">
        <v>737</v>
      </c>
      <c r="F265" s="18"/>
      <c r="G265" s="11">
        <v>0.41812363918133699</v>
      </c>
      <c r="H265" s="12"/>
      <c r="I265" s="13">
        <v>3.4810590090340876E-2</v>
      </c>
    </row>
    <row r="266" spans="2:9" x14ac:dyDescent="0.2">
      <c r="B266" s="44"/>
      <c r="C266" s="9" t="s">
        <v>738</v>
      </c>
      <c r="D266" s="9" t="s">
        <v>739</v>
      </c>
      <c r="E266" s="9" t="s">
        <v>740</v>
      </c>
      <c r="F266" s="10">
        <v>1.2044749913700241</v>
      </c>
      <c r="G266" s="11">
        <v>0.57725213494157612</v>
      </c>
      <c r="H266" s="12">
        <v>7.2566286281785883E-3</v>
      </c>
      <c r="I266" s="13">
        <v>3.9296542075155538E-2</v>
      </c>
    </row>
    <row r="267" spans="2:9" x14ac:dyDescent="0.2">
      <c r="B267" s="44"/>
      <c r="C267" s="9" t="s">
        <v>741</v>
      </c>
      <c r="D267" s="9" t="s">
        <v>742</v>
      </c>
      <c r="E267" s="9" t="s">
        <v>743</v>
      </c>
      <c r="F267" s="18"/>
      <c r="G267" s="11">
        <v>5.0802803768333336</v>
      </c>
      <c r="H267" s="12"/>
      <c r="I267" s="13">
        <v>2.1206036430915986E-3</v>
      </c>
    </row>
    <row r="268" spans="2:9" x14ac:dyDescent="0.2">
      <c r="B268" s="44"/>
      <c r="C268" s="9" t="s">
        <v>744</v>
      </c>
      <c r="D268" s="9" t="s">
        <v>745</v>
      </c>
      <c r="E268" s="9" t="s">
        <v>746</v>
      </c>
      <c r="F268" s="10">
        <v>1.3301466714942367</v>
      </c>
      <c r="G268" s="11">
        <v>0.10869940585696576</v>
      </c>
      <c r="H268" s="12"/>
      <c r="I268" s="13">
        <v>3.9708773095463914E-3</v>
      </c>
    </row>
    <row r="269" spans="2:9" x14ac:dyDescent="0.2">
      <c r="B269" s="44"/>
      <c r="C269" s="9" t="s">
        <v>747</v>
      </c>
      <c r="D269" s="9" t="s">
        <v>748</v>
      </c>
      <c r="E269" s="9" t="s">
        <v>749</v>
      </c>
      <c r="F269" s="10">
        <v>0.89824923699485204</v>
      </c>
      <c r="G269" s="11">
        <v>0.31998793806843562</v>
      </c>
      <c r="H269" s="12"/>
      <c r="I269" s="13">
        <v>4.1590918190452741E-2</v>
      </c>
    </row>
    <row r="270" spans="2:9" x14ac:dyDescent="0.2">
      <c r="B270" s="44"/>
      <c r="C270" s="9" t="s">
        <v>750</v>
      </c>
      <c r="D270" s="9" t="s">
        <v>751</v>
      </c>
      <c r="E270" s="9" t="s">
        <v>752</v>
      </c>
      <c r="F270" s="18"/>
      <c r="G270" s="11">
        <v>0.13389812430457493</v>
      </c>
      <c r="H270" s="12"/>
      <c r="I270" s="13">
        <v>1.3133184789656046E-2</v>
      </c>
    </row>
    <row r="271" spans="2:9" x14ac:dyDescent="0.2">
      <c r="B271" s="44"/>
      <c r="C271" s="9" t="s">
        <v>753</v>
      </c>
      <c r="D271" s="9" t="s">
        <v>754</v>
      </c>
      <c r="E271" s="9" t="s">
        <v>755</v>
      </c>
      <c r="F271" s="10">
        <v>0.96096615091067572</v>
      </c>
      <c r="G271" s="11">
        <v>0.20637506190014293</v>
      </c>
      <c r="H271" s="12">
        <v>0.19550738104200305</v>
      </c>
      <c r="I271" s="13">
        <v>1.8653749481886638E-3</v>
      </c>
    </row>
    <row r="272" spans="2:9" x14ac:dyDescent="0.2">
      <c r="B272" s="44"/>
      <c r="C272" s="9" t="s">
        <v>756</v>
      </c>
      <c r="D272" s="9" t="s">
        <v>757</v>
      </c>
      <c r="E272" s="9" t="s">
        <v>758</v>
      </c>
      <c r="F272" s="10">
        <v>0.82527504421454467</v>
      </c>
      <c r="G272" s="11">
        <v>0.33560268568637447</v>
      </c>
      <c r="H272" s="12">
        <v>4.8658206161932172E-2</v>
      </c>
      <c r="I272" s="13">
        <v>1.8898482626784289E-2</v>
      </c>
    </row>
    <row r="273" spans="2:9" x14ac:dyDescent="0.2">
      <c r="B273" s="44"/>
      <c r="C273" s="9" t="s">
        <v>759</v>
      </c>
      <c r="D273" s="9" t="s">
        <v>760</v>
      </c>
      <c r="E273" s="9" t="s">
        <v>761</v>
      </c>
      <c r="F273" s="10">
        <v>0.91101329121986541</v>
      </c>
      <c r="G273" s="11">
        <v>0.66323385170997817</v>
      </c>
      <c r="H273" s="12">
        <v>0.40485954994584555</v>
      </c>
      <c r="I273" s="13">
        <v>2.165584717884007E-2</v>
      </c>
    </row>
  </sheetData>
  <mergeCells count="23">
    <mergeCell ref="B199:B220"/>
    <mergeCell ref="B222:B230"/>
    <mergeCell ref="B232:B273"/>
    <mergeCell ref="B94:B111"/>
    <mergeCell ref="B113:B137"/>
    <mergeCell ref="B139:B150"/>
    <mergeCell ref="B152:B182"/>
    <mergeCell ref="B184:B191"/>
    <mergeCell ref="B193:B197"/>
    <mergeCell ref="B33:B41"/>
    <mergeCell ref="A43:A92"/>
    <mergeCell ref="B43:B53"/>
    <mergeCell ref="B54:B63"/>
    <mergeCell ref="B64:B68"/>
    <mergeCell ref="B69:B75"/>
    <mergeCell ref="B76:B90"/>
    <mergeCell ref="B91:B92"/>
    <mergeCell ref="B27:B31"/>
    <mergeCell ref="C1:G1"/>
    <mergeCell ref="F2:G2"/>
    <mergeCell ref="H2:I2"/>
    <mergeCell ref="B4:B9"/>
    <mergeCell ref="B11:B25"/>
  </mergeCells>
  <conditionalFormatting sqref="F11:G25 F62:G62 F94:G111 F197:G197">
    <cfRule type="cellIs" dxfId="17" priority="8" operator="between">
      <formula>0.667</formula>
      <formula>1.5</formula>
    </cfRule>
    <cfRule type="cellIs" dxfId="16" priority="9" operator="lessThanOrEqual">
      <formula>0.667</formula>
    </cfRule>
    <cfRule type="cellIs" dxfId="15" priority="10" operator="greaterThanOrEqual">
      <formula>1.5</formula>
    </cfRule>
  </conditionalFormatting>
  <conditionalFormatting sqref="C1:C3">
    <cfRule type="duplicateValues" dxfId="14" priority="5"/>
    <cfRule type="duplicateValues" dxfId="13" priority="6"/>
  </conditionalFormatting>
  <conditionalFormatting sqref="C1:C3">
    <cfRule type="duplicateValues" dxfId="12" priority="7"/>
  </conditionalFormatting>
  <conditionalFormatting sqref="F4:G9 F232:G273 F222:G230 F199:G220 F193:G197 F184:G191 F152:G182 F139:G150 F113:G137 F43:G92 F33:G41 F27:G31">
    <cfRule type="cellIs" dxfId="11" priority="2" operator="between">
      <formula>0.667</formula>
      <formula>1.5</formula>
    </cfRule>
    <cfRule type="cellIs" dxfId="10" priority="3" operator="lessThanOrEqual">
      <formula>0.667</formula>
    </cfRule>
    <cfRule type="cellIs" dxfId="9" priority="4" operator="greaterThanOrEqual">
      <formula>1.5</formula>
    </cfRule>
  </conditionalFormatting>
  <conditionalFormatting sqref="F4:I9 F232:I273 F222:I230 F199:I220 F184:I191 F152:I182 F139:I150 F113:I137 F33:I41 F27:I31 F11:I25 F43:I92 F94:I111 F193:I197">
    <cfRule type="containsBlanks" dxfId="8" priority="1">
      <formula>LEN(TRIM(F4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0C221-E0A8-5740-87B6-F0AF164E673B}">
  <dimension ref="A1:L51"/>
  <sheetViews>
    <sheetView tabSelected="1" workbookViewId="0">
      <selection activeCell="F21" sqref="F21"/>
    </sheetView>
  </sheetViews>
  <sheetFormatPr baseColWidth="10" defaultRowHeight="16" x14ac:dyDescent="0.2"/>
  <cols>
    <col min="2" max="2" width="12.6640625" customWidth="1"/>
    <col min="3" max="3" width="20.33203125" bestFit="1" customWidth="1"/>
    <col min="5" max="5" width="20.1640625" bestFit="1" customWidth="1"/>
  </cols>
  <sheetData>
    <row r="1" spans="1:12" x14ac:dyDescent="0.2">
      <c r="C1" s="52" t="s">
        <v>762</v>
      </c>
      <c r="D1" s="52"/>
      <c r="E1" s="52"/>
      <c r="F1" s="52"/>
      <c r="G1" s="52"/>
      <c r="H1" s="52"/>
    </row>
    <row r="2" spans="1:12" x14ac:dyDescent="0.2">
      <c r="C2" s="41" t="s">
        <v>3</v>
      </c>
      <c r="D2" s="41" t="s">
        <v>4</v>
      </c>
      <c r="E2" s="41" t="s">
        <v>5</v>
      </c>
      <c r="F2" s="41" t="s">
        <v>1</v>
      </c>
      <c r="G2" s="41"/>
      <c r="H2" s="53" t="s">
        <v>763</v>
      </c>
      <c r="I2" s="54"/>
    </row>
    <row r="3" spans="1:12" x14ac:dyDescent="0.2">
      <c r="C3" s="41"/>
      <c r="D3" s="41"/>
      <c r="E3" s="41"/>
      <c r="F3" s="29" t="s">
        <v>6</v>
      </c>
      <c r="G3" s="30" t="s">
        <v>7</v>
      </c>
      <c r="H3" s="30" t="s">
        <v>6</v>
      </c>
      <c r="I3" s="30" t="s">
        <v>7</v>
      </c>
    </row>
    <row r="4" spans="1:12" x14ac:dyDescent="0.2">
      <c r="A4" s="1"/>
      <c r="B4" s="44" t="s">
        <v>27</v>
      </c>
      <c r="C4" s="31" t="s">
        <v>40</v>
      </c>
      <c r="D4" s="31" t="s">
        <v>41</v>
      </c>
      <c r="E4" s="31" t="s">
        <v>42</v>
      </c>
      <c r="F4" s="10">
        <v>1.114620365319994</v>
      </c>
      <c r="G4" s="10">
        <v>1.5909280923920182</v>
      </c>
      <c r="H4" s="13">
        <v>0.19589980737833124</v>
      </c>
      <c r="I4" s="13">
        <v>3.535231294122626E-2</v>
      </c>
      <c r="K4" s="39"/>
      <c r="L4" t="s">
        <v>840</v>
      </c>
    </row>
    <row r="5" spans="1:12" x14ac:dyDescent="0.2">
      <c r="A5" s="1"/>
      <c r="B5" s="44"/>
      <c r="C5" s="31" t="s">
        <v>52</v>
      </c>
      <c r="D5" s="31" t="s">
        <v>53</v>
      </c>
      <c r="E5" s="31" t="s">
        <v>54</v>
      </c>
      <c r="F5" s="10">
        <v>0.65105887798518436</v>
      </c>
      <c r="G5" s="10">
        <v>1.0556998601022587</v>
      </c>
      <c r="H5" s="13">
        <v>3.642524230981925E-2</v>
      </c>
      <c r="I5" s="13">
        <v>0.41601979752243523</v>
      </c>
    </row>
    <row r="6" spans="1:12" x14ac:dyDescent="0.2">
      <c r="A6" s="1"/>
      <c r="B6" s="32"/>
      <c r="C6" s="33"/>
      <c r="D6" s="33"/>
      <c r="E6" s="33"/>
      <c r="F6" s="15"/>
      <c r="G6" s="15"/>
      <c r="H6" s="34"/>
      <c r="I6" s="34"/>
    </row>
    <row r="7" spans="1:12" ht="34" x14ac:dyDescent="0.2">
      <c r="A7" s="1"/>
      <c r="B7" s="35" t="s">
        <v>764</v>
      </c>
      <c r="C7" s="31" t="s">
        <v>87</v>
      </c>
      <c r="D7" s="31" t="s">
        <v>88</v>
      </c>
      <c r="E7" s="31" t="s">
        <v>89</v>
      </c>
      <c r="F7" s="10">
        <v>1.4735473650271611</v>
      </c>
      <c r="G7" s="10">
        <v>2.1296826917674045</v>
      </c>
      <c r="H7" s="13">
        <v>4.2541742542880956E-2</v>
      </c>
      <c r="I7" s="13">
        <v>3.0997420525477348E-3</v>
      </c>
    </row>
    <row r="8" spans="1:12" x14ac:dyDescent="0.2">
      <c r="A8" s="1"/>
      <c r="B8" s="32"/>
      <c r="C8" s="33"/>
      <c r="D8" s="33"/>
      <c r="E8" s="33"/>
      <c r="F8" s="15"/>
      <c r="G8" s="15"/>
      <c r="H8" s="34"/>
      <c r="I8" s="34"/>
    </row>
    <row r="9" spans="1:12" x14ac:dyDescent="0.2">
      <c r="A9" s="43" t="s">
        <v>114</v>
      </c>
      <c r="B9" s="55" t="s">
        <v>115</v>
      </c>
      <c r="C9" s="31" t="s">
        <v>765</v>
      </c>
      <c r="D9" s="31" t="s">
        <v>766</v>
      </c>
      <c r="E9" s="31" t="s">
        <v>767</v>
      </c>
      <c r="F9" s="10">
        <v>0.69282300902016503</v>
      </c>
      <c r="G9" s="10">
        <v>0.46657393078002696</v>
      </c>
      <c r="H9" s="13">
        <v>3.0498450015796208E-2</v>
      </c>
      <c r="I9" s="24">
        <v>2.8842084105720734E-4</v>
      </c>
    </row>
    <row r="10" spans="1:12" x14ac:dyDescent="0.2">
      <c r="A10" s="43"/>
      <c r="B10" s="55"/>
      <c r="C10" s="31" t="s">
        <v>768</v>
      </c>
      <c r="D10" s="31" t="s">
        <v>769</v>
      </c>
      <c r="E10" s="31" t="s">
        <v>770</v>
      </c>
      <c r="F10" s="40"/>
      <c r="G10" s="10">
        <v>0.55634041857645666</v>
      </c>
      <c r="H10" s="37"/>
      <c r="I10" s="13">
        <v>3.3300273395613089E-2</v>
      </c>
    </row>
    <row r="11" spans="1:12" x14ac:dyDescent="0.2">
      <c r="A11" s="43"/>
      <c r="B11" s="55"/>
      <c r="C11" s="31" t="s">
        <v>771</v>
      </c>
      <c r="D11" s="31" t="s">
        <v>772</v>
      </c>
      <c r="E11" s="31" t="s">
        <v>773</v>
      </c>
      <c r="F11" s="10">
        <v>0.62358292397160786</v>
      </c>
      <c r="G11" s="10">
        <v>0.5741535309007717</v>
      </c>
      <c r="H11" s="13">
        <v>3.3851126947619881E-2</v>
      </c>
      <c r="I11" s="13">
        <v>7.7825608702250587E-3</v>
      </c>
    </row>
    <row r="12" spans="1:12" x14ac:dyDescent="0.2">
      <c r="A12" s="43"/>
      <c r="B12" s="55"/>
      <c r="C12" s="31" t="s">
        <v>774</v>
      </c>
      <c r="D12" s="31" t="s">
        <v>775</v>
      </c>
      <c r="E12" s="31" t="s">
        <v>776</v>
      </c>
      <c r="F12" s="10">
        <v>0.57626616667352026</v>
      </c>
      <c r="G12" s="10">
        <v>0.66110903154386613</v>
      </c>
      <c r="H12" s="13">
        <v>3.7803953575583138E-2</v>
      </c>
      <c r="I12" s="24">
        <v>4.6393955321235686E-4</v>
      </c>
    </row>
    <row r="13" spans="1:12" x14ac:dyDescent="0.2">
      <c r="A13" s="43"/>
      <c r="B13" s="55"/>
      <c r="C13" s="31" t="s">
        <v>143</v>
      </c>
      <c r="D13" s="31" t="s">
        <v>144</v>
      </c>
      <c r="E13" s="31" t="s">
        <v>145</v>
      </c>
      <c r="F13" s="18"/>
      <c r="G13" s="10">
        <v>0.59634585600191481</v>
      </c>
      <c r="H13" s="37"/>
      <c r="I13" s="13">
        <v>3.5366476378716372E-2</v>
      </c>
    </row>
    <row r="14" spans="1:12" x14ac:dyDescent="0.2">
      <c r="A14" s="43"/>
      <c r="B14" s="44" t="s">
        <v>216</v>
      </c>
      <c r="C14" s="31" t="s">
        <v>777</v>
      </c>
      <c r="D14" s="31" t="s">
        <v>778</v>
      </c>
      <c r="E14" s="31" t="s">
        <v>779</v>
      </c>
      <c r="F14" s="10">
        <v>1.7956432593614347</v>
      </c>
      <c r="G14" s="10">
        <v>1.2806112331636279</v>
      </c>
      <c r="H14" s="13">
        <v>2.4287402746857169E-2</v>
      </c>
      <c r="I14" s="13">
        <v>0.10944156539508815</v>
      </c>
    </row>
    <row r="15" spans="1:12" x14ac:dyDescent="0.2">
      <c r="A15" s="43"/>
      <c r="B15" s="44"/>
      <c r="C15" s="31" t="s">
        <v>780</v>
      </c>
      <c r="D15" s="31" t="s">
        <v>781</v>
      </c>
      <c r="E15" s="31" t="s">
        <v>782</v>
      </c>
      <c r="F15" s="10">
        <v>0.4544677535705533</v>
      </c>
      <c r="G15" s="18"/>
      <c r="H15" s="13">
        <v>1.2317368657054937E-2</v>
      </c>
      <c r="I15" s="37"/>
    </row>
    <row r="16" spans="1:12" x14ac:dyDescent="0.2">
      <c r="A16" s="43"/>
      <c r="B16" s="44"/>
      <c r="C16" s="31" t="s">
        <v>783</v>
      </c>
      <c r="D16" s="31" t="s">
        <v>784</v>
      </c>
      <c r="E16" s="31" t="s">
        <v>785</v>
      </c>
      <c r="F16" s="10">
        <v>0.50502633724673529</v>
      </c>
      <c r="G16" s="10">
        <v>0.74875383708479359</v>
      </c>
      <c r="H16" s="13">
        <v>4.6291588095746017E-2</v>
      </c>
      <c r="I16" s="13">
        <v>0.2813643206105218</v>
      </c>
    </row>
    <row r="17" spans="1:9" x14ac:dyDescent="0.2">
      <c r="A17" s="43"/>
      <c r="B17" s="44"/>
      <c r="C17" s="31" t="s">
        <v>786</v>
      </c>
      <c r="D17" s="31" t="s">
        <v>787</v>
      </c>
      <c r="E17" s="31" t="s">
        <v>788</v>
      </c>
      <c r="F17" s="10">
        <v>1.3596092673536713</v>
      </c>
      <c r="G17" s="10">
        <v>0.59901705748189171</v>
      </c>
      <c r="H17" s="13">
        <v>0.30304276416082276</v>
      </c>
      <c r="I17" s="13">
        <v>1.3708258235951766E-2</v>
      </c>
    </row>
    <row r="18" spans="1:9" x14ac:dyDescent="0.2">
      <c r="A18" s="43"/>
      <c r="B18" s="44"/>
      <c r="C18" s="31" t="s">
        <v>789</v>
      </c>
      <c r="D18" s="31" t="s">
        <v>691</v>
      </c>
      <c r="E18" s="31" t="s">
        <v>790</v>
      </c>
      <c r="F18" s="10">
        <v>0.92856207642518751</v>
      </c>
      <c r="G18" s="10">
        <v>0.52867370784508694</v>
      </c>
      <c r="H18" s="13">
        <v>0.32870888431458622</v>
      </c>
      <c r="I18" s="13">
        <v>6.3841598102555627E-3</v>
      </c>
    </row>
    <row r="19" spans="1:9" x14ac:dyDescent="0.2">
      <c r="A19" s="43"/>
      <c r="B19" s="44"/>
      <c r="C19" s="31" t="s">
        <v>791</v>
      </c>
      <c r="D19" s="31" t="s">
        <v>792</v>
      </c>
      <c r="E19" s="31" t="s">
        <v>793</v>
      </c>
      <c r="F19" s="10">
        <v>0.66488816041340226</v>
      </c>
      <c r="G19" s="40"/>
      <c r="H19" s="13">
        <v>4.6844803273018987E-2</v>
      </c>
      <c r="I19" s="37"/>
    </row>
    <row r="20" spans="1:9" x14ac:dyDescent="0.2">
      <c r="A20" s="43"/>
      <c r="B20" s="44"/>
      <c r="C20" s="31" t="s">
        <v>794</v>
      </c>
      <c r="D20" s="31" t="s">
        <v>795</v>
      </c>
      <c r="E20" s="31" t="s">
        <v>796</v>
      </c>
      <c r="F20" s="10">
        <v>0.82888779945696744</v>
      </c>
      <c r="G20" s="10">
        <v>0.66256531883130365</v>
      </c>
      <c r="H20" s="13">
        <v>0.18353956728126669</v>
      </c>
      <c r="I20" s="13">
        <v>6.9031489214373713E-3</v>
      </c>
    </row>
    <row r="21" spans="1:9" x14ac:dyDescent="0.2">
      <c r="A21" s="43"/>
      <c r="B21" s="44" t="s">
        <v>797</v>
      </c>
      <c r="C21" s="31" t="s">
        <v>798</v>
      </c>
      <c r="D21" s="31" t="s">
        <v>799</v>
      </c>
      <c r="E21" s="31" t="s">
        <v>800</v>
      </c>
      <c r="F21" s="10">
        <v>0.63323715622169385</v>
      </c>
      <c r="G21" s="10">
        <v>0.8041338688475832</v>
      </c>
      <c r="H21" s="13">
        <v>1.5095697493894797E-2</v>
      </c>
      <c r="I21" s="13">
        <v>0.16835397943686092</v>
      </c>
    </row>
    <row r="22" spans="1:9" x14ac:dyDescent="0.2">
      <c r="A22" s="43"/>
      <c r="B22" s="44"/>
      <c r="C22" s="31" t="s">
        <v>801</v>
      </c>
      <c r="D22" s="31" t="s">
        <v>802</v>
      </c>
      <c r="E22" s="31" t="s">
        <v>803</v>
      </c>
      <c r="F22" s="10">
        <v>0.78618557720175308</v>
      </c>
      <c r="G22" s="10">
        <v>0.64749938023602061</v>
      </c>
      <c r="H22" s="13">
        <v>1.9131649077826791E-2</v>
      </c>
      <c r="I22" s="13">
        <v>1.3884193054395937E-2</v>
      </c>
    </row>
    <row r="23" spans="1:9" x14ac:dyDescent="0.2">
      <c r="A23" s="36"/>
      <c r="B23" s="32"/>
      <c r="C23" s="33"/>
      <c r="D23" s="33"/>
      <c r="E23" s="33"/>
      <c r="F23" s="15"/>
      <c r="G23" s="15"/>
      <c r="H23" s="34"/>
      <c r="I23" s="34"/>
    </row>
    <row r="24" spans="1:9" x14ac:dyDescent="0.2">
      <c r="A24" s="36"/>
      <c r="B24" s="44" t="s">
        <v>643</v>
      </c>
      <c r="C24" s="31" t="s">
        <v>664</v>
      </c>
      <c r="D24" s="31" t="s">
        <v>651</v>
      </c>
      <c r="E24" s="31" t="s">
        <v>665</v>
      </c>
      <c r="F24" s="10">
        <v>1.1832200654005174</v>
      </c>
      <c r="G24" s="10">
        <v>0.64155673557851822</v>
      </c>
      <c r="H24" s="13">
        <v>0.33553389423537583</v>
      </c>
      <c r="I24" s="13">
        <v>4.8313366119312013E-3</v>
      </c>
    </row>
    <row r="25" spans="1:9" x14ac:dyDescent="0.2">
      <c r="A25" s="1"/>
      <c r="B25" s="44"/>
      <c r="C25" s="31" t="s">
        <v>705</v>
      </c>
      <c r="D25" s="31" t="s">
        <v>804</v>
      </c>
      <c r="E25" s="31" t="s">
        <v>707</v>
      </c>
      <c r="F25" s="10">
        <v>0.63138739641327912</v>
      </c>
      <c r="G25" s="10">
        <v>0.77306800911522766</v>
      </c>
      <c r="H25" s="13">
        <v>9.6785297091538259E-3</v>
      </c>
      <c r="I25" s="13">
        <v>9.6554966389875638E-3</v>
      </c>
    </row>
    <row r="26" spans="1:9" x14ac:dyDescent="0.2">
      <c r="A26" s="1"/>
      <c r="B26" s="44"/>
      <c r="C26" s="31" t="s">
        <v>805</v>
      </c>
      <c r="D26" s="31" t="s">
        <v>685</v>
      </c>
      <c r="E26" s="31" t="s">
        <v>806</v>
      </c>
      <c r="F26" s="10">
        <v>1.0714724497919046</v>
      </c>
      <c r="G26" s="10">
        <v>0.58657847015333753</v>
      </c>
      <c r="H26" s="13">
        <v>0.34220950038613335</v>
      </c>
      <c r="I26" s="13">
        <v>2.5650804762523439E-2</v>
      </c>
    </row>
    <row r="27" spans="1:9" x14ac:dyDescent="0.2">
      <c r="A27" s="1"/>
      <c r="B27" s="32"/>
      <c r="C27" s="33"/>
      <c r="D27" s="33"/>
      <c r="E27" s="33"/>
      <c r="F27" s="15"/>
      <c r="G27" s="15"/>
      <c r="H27" s="34"/>
      <c r="I27" s="34"/>
    </row>
    <row r="28" spans="1:9" x14ac:dyDescent="0.2">
      <c r="A28" s="1"/>
      <c r="B28" s="44" t="s">
        <v>269</v>
      </c>
      <c r="C28" s="31" t="s">
        <v>279</v>
      </c>
      <c r="D28" s="31" t="s">
        <v>280</v>
      </c>
      <c r="E28" s="31" t="s">
        <v>281</v>
      </c>
      <c r="F28" s="10">
        <v>1.0204787738729404</v>
      </c>
      <c r="G28" s="10">
        <v>1.6300024584277517</v>
      </c>
      <c r="H28" s="13">
        <v>0.34597230275111196</v>
      </c>
      <c r="I28" s="13">
        <v>4.5979987728657579E-2</v>
      </c>
    </row>
    <row r="29" spans="1:9" x14ac:dyDescent="0.2">
      <c r="A29" s="1"/>
      <c r="B29" s="44"/>
      <c r="C29" s="31" t="s">
        <v>807</v>
      </c>
      <c r="D29" s="31" t="s">
        <v>157</v>
      </c>
      <c r="E29" s="31" t="s">
        <v>808</v>
      </c>
      <c r="F29" s="10">
        <v>0.7169057340057462</v>
      </c>
      <c r="G29" s="10">
        <v>0.63446725292460848</v>
      </c>
      <c r="H29" s="13">
        <v>1.7209432872191874E-2</v>
      </c>
      <c r="I29" s="13">
        <v>1.3281116741457231E-2</v>
      </c>
    </row>
    <row r="30" spans="1:9" x14ac:dyDescent="0.2">
      <c r="A30" s="1"/>
      <c r="B30" s="44"/>
      <c r="C30" s="31" t="s">
        <v>285</v>
      </c>
      <c r="D30" s="31" t="s">
        <v>286</v>
      </c>
      <c r="E30" s="31" t="s">
        <v>287</v>
      </c>
      <c r="F30" s="10">
        <v>0.99365120508429672</v>
      </c>
      <c r="G30" s="10">
        <v>1.744341976879928</v>
      </c>
      <c r="H30" s="13">
        <v>0.46005191311634031</v>
      </c>
      <c r="I30" s="13">
        <v>7.1987056777898482E-3</v>
      </c>
    </row>
    <row r="31" spans="1:9" x14ac:dyDescent="0.2">
      <c r="A31" s="1"/>
      <c r="B31" s="32"/>
      <c r="C31" s="33"/>
      <c r="D31" s="33"/>
      <c r="E31" s="33"/>
      <c r="F31" s="15"/>
      <c r="G31" s="15"/>
      <c r="H31" s="34"/>
      <c r="I31" s="34"/>
    </row>
    <row r="32" spans="1:9" ht="17" x14ac:dyDescent="0.2">
      <c r="A32" s="1"/>
      <c r="B32" s="35" t="s">
        <v>324</v>
      </c>
      <c r="C32" s="31" t="s">
        <v>355</v>
      </c>
      <c r="D32" s="31" t="s">
        <v>356</v>
      </c>
      <c r="E32" s="31" t="s">
        <v>357</v>
      </c>
      <c r="F32" s="10">
        <v>0.91165147731878227</v>
      </c>
      <c r="G32" s="10">
        <v>0.59500428938448247</v>
      </c>
      <c r="H32" s="13">
        <v>3.0359234222966991E-2</v>
      </c>
      <c r="I32" s="13">
        <v>3.8339148434773812E-3</v>
      </c>
    </row>
    <row r="33" spans="1:9" x14ac:dyDescent="0.2">
      <c r="A33" s="1"/>
      <c r="B33" s="32"/>
      <c r="C33" s="33"/>
      <c r="D33" s="33"/>
      <c r="E33" s="33"/>
      <c r="F33" s="15"/>
      <c r="G33" s="15"/>
      <c r="H33" s="34"/>
      <c r="I33" s="34"/>
    </row>
    <row r="34" spans="1:9" x14ac:dyDescent="0.2">
      <c r="A34" s="1"/>
      <c r="B34" s="44" t="s">
        <v>399</v>
      </c>
      <c r="C34" s="31" t="s">
        <v>809</v>
      </c>
      <c r="D34" s="31" t="s">
        <v>810</v>
      </c>
      <c r="E34" s="31" t="s">
        <v>811</v>
      </c>
      <c r="F34" s="10">
        <v>2.0744434314231843</v>
      </c>
      <c r="G34" s="10">
        <v>1.3994682679643151</v>
      </c>
      <c r="H34" s="13">
        <v>3.3186606019107001E-2</v>
      </c>
      <c r="I34" s="13">
        <v>5.097428902159884E-2</v>
      </c>
    </row>
    <row r="35" spans="1:9" x14ac:dyDescent="0.2">
      <c r="A35" s="1"/>
      <c r="B35" s="44"/>
      <c r="C35" s="31" t="s">
        <v>812</v>
      </c>
      <c r="D35" s="31" t="s">
        <v>813</v>
      </c>
      <c r="E35" s="31" t="s">
        <v>814</v>
      </c>
      <c r="F35" s="10">
        <v>0.6880055169925483</v>
      </c>
      <c r="G35" s="10">
        <v>0.57565350019794459</v>
      </c>
      <c r="H35" s="13">
        <v>5.782221913549429E-2</v>
      </c>
      <c r="I35" s="13">
        <v>4.6895080419950214E-3</v>
      </c>
    </row>
    <row r="36" spans="1:9" x14ac:dyDescent="0.2">
      <c r="A36" s="1"/>
      <c r="B36" s="32"/>
      <c r="C36" s="33"/>
      <c r="D36" s="33"/>
      <c r="E36" s="33"/>
      <c r="F36" s="15"/>
      <c r="G36" s="15"/>
      <c r="H36" s="34"/>
      <c r="I36" s="34"/>
    </row>
    <row r="37" spans="1:9" x14ac:dyDescent="0.2">
      <c r="A37" s="1"/>
      <c r="B37" s="44" t="s">
        <v>436</v>
      </c>
      <c r="C37" s="31" t="s">
        <v>500</v>
      </c>
      <c r="D37" s="31" t="s">
        <v>501</v>
      </c>
      <c r="E37" s="31" t="s">
        <v>502</v>
      </c>
      <c r="F37" s="10">
        <v>1.5919836069232112</v>
      </c>
      <c r="G37" s="10">
        <v>1.1676419285731703</v>
      </c>
      <c r="H37" s="13">
        <v>1.4507597217760237E-2</v>
      </c>
      <c r="I37" s="13">
        <v>5.5740837525864284E-2</v>
      </c>
    </row>
    <row r="38" spans="1:9" x14ac:dyDescent="0.2">
      <c r="A38" s="1"/>
      <c r="B38" s="44"/>
      <c r="C38" s="31" t="s">
        <v>815</v>
      </c>
      <c r="D38" s="31" t="s">
        <v>816</v>
      </c>
      <c r="E38" s="31" t="s">
        <v>817</v>
      </c>
      <c r="F38" s="10">
        <v>0.64563011458568753</v>
      </c>
      <c r="G38" s="10">
        <v>0.9372458132439504</v>
      </c>
      <c r="H38" s="13">
        <v>4.1507871398939911E-2</v>
      </c>
      <c r="I38" s="13">
        <v>0.37237783029332977</v>
      </c>
    </row>
    <row r="39" spans="1:9" x14ac:dyDescent="0.2">
      <c r="A39" s="1"/>
      <c r="B39" s="32"/>
      <c r="C39" s="33"/>
      <c r="D39" s="33"/>
      <c r="E39" s="33"/>
      <c r="F39" s="15"/>
      <c r="G39" s="15"/>
      <c r="H39" s="34"/>
      <c r="I39" s="34"/>
    </row>
    <row r="40" spans="1:9" x14ac:dyDescent="0.2">
      <c r="A40" s="1"/>
      <c r="B40" s="44" t="s">
        <v>530</v>
      </c>
      <c r="C40" s="31" t="s">
        <v>818</v>
      </c>
      <c r="D40" s="31" t="s">
        <v>819</v>
      </c>
      <c r="E40" s="31" t="s">
        <v>820</v>
      </c>
      <c r="F40" s="10">
        <v>1.2054429800829491</v>
      </c>
      <c r="G40" s="10">
        <v>1.5269693642640993</v>
      </c>
      <c r="H40" s="13">
        <v>0.19120444204201059</v>
      </c>
      <c r="I40" s="13">
        <v>3.3169029329861432E-2</v>
      </c>
    </row>
    <row r="41" spans="1:9" x14ac:dyDescent="0.2">
      <c r="A41" s="1"/>
      <c r="B41" s="44"/>
      <c r="C41" s="31" t="s">
        <v>537</v>
      </c>
      <c r="D41" s="31" t="s">
        <v>538</v>
      </c>
      <c r="E41" s="31" t="s">
        <v>539</v>
      </c>
      <c r="F41" s="18"/>
      <c r="G41" s="10">
        <v>1.5645920720687496</v>
      </c>
      <c r="H41" s="37"/>
      <c r="I41" s="13">
        <v>9.315061355695561E-3</v>
      </c>
    </row>
    <row r="42" spans="1:9" x14ac:dyDescent="0.2">
      <c r="A42" s="1"/>
      <c r="B42" s="44"/>
      <c r="C42" s="31" t="s">
        <v>821</v>
      </c>
      <c r="D42" s="31" t="s">
        <v>822</v>
      </c>
      <c r="E42" s="31" t="s">
        <v>823</v>
      </c>
      <c r="F42" s="10">
        <v>0.63228118454025695</v>
      </c>
      <c r="G42" s="10">
        <v>0.90878993330454294</v>
      </c>
      <c r="H42" s="13">
        <v>1.7896765128415438E-3</v>
      </c>
      <c r="I42" s="13">
        <v>0.30970885825800515</v>
      </c>
    </row>
    <row r="43" spans="1:9" x14ac:dyDescent="0.2">
      <c r="A43" s="1"/>
      <c r="B43" s="44"/>
      <c r="C43" s="31" t="s">
        <v>824</v>
      </c>
      <c r="D43" s="31" t="s">
        <v>532</v>
      </c>
      <c r="E43" s="31" t="s">
        <v>825</v>
      </c>
      <c r="F43" s="10">
        <v>0.58392406439306477</v>
      </c>
      <c r="G43" s="10">
        <v>0.63189801255612021</v>
      </c>
      <c r="H43" s="13">
        <v>4.5265185620113002E-2</v>
      </c>
      <c r="I43" s="13">
        <v>1.1128309059788191E-2</v>
      </c>
    </row>
    <row r="44" spans="1:9" x14ac:dyDescent="0.2">
      <c r="A44" s="1"/>
      <c r="B44" s="32"/>
      <c r="C44" s="33"/>
      <c r="D44" s="33"/>
      <c r="E44" s="33"/>
      <c r="F44" s="15"/>
      <c r="G44" s="15"/>
      <c r="H44" s="34"/>
      <c r="I44" s="34"/>
    </row>
    <row r="45" spans="1:9" x14ac:dyDescent="0.2">
      <c r="A45" s="1"/>
      <c r="B45" s="44" t="s">
        <v>568</v>
      </c>
      <c r="C45" s="31" t="s">
        <v>826</v>
      </c>
      <c r="D45" s="31" t="s">
        <v>576</v>
      </c>
      <c r="E45" s="31" t="s">
        <v>827</v>
      </c>
      <c r="F45" s="10">
        <v>1.1623527258903725</v>
      </c>
      <c r="G45" s="10">
        <v>1.7019681092790202</v>
      </c>
      <c r="H45" s="13">
        <v>0.21592676190662896</v>
      </c>
      <c r="I45" s="13">
        <v>3.5489064772064316E-2</v>
      </c>
    </row>
    <row r="46" spans="1:9" x14ac:dyDescent="0.2">
      <c r="A46" s="1"/>
      <c r="B46" s="44"/>
      <c r="C46" s="31" t="s">
        <v>828</v>
      </c>
      <c r="D46" s="31" t="s">
        <v>576</v>
      </c>
      <c r="E46" s="31" t="s">
        <v>829</v>
      </c>
      <c r="F46" s="40"/>
      <c r="G46" s="10">
        <v>1.7790863494505034</v>
      </c>
      <c r="H46" s="37"/>
      <c r="I46" s="13">
        <v>8.6596751305249332E-3</v>
      </c>
    </row>
    <row r="47" spans="1:9" x14ac:dyDescent="0.2">
      <c r="A47" s="1"/>
      <c r="B47" s="44"/>
      <c r="C47" s="31" t="s">
        <v>830</v>
      </c>
      <c r="D47" s="31" t="s">
        <v>831</v>
      </c>
      <c r="E47" s="31" t="s">
        <v>832</v>
      </c>
      <c r="F47" s="10">
        <v>0.49584452533427931</v>
      </c>
      <c r="G47" s="40"/>
      <c r="H47" s="13">
        <v>3.709364218156036E-2</v>
      </c>
      <c r="I47" s="37"/>
    </row>
    <row r="48" spans="1:9" x14ac:dyDescent="0.2">
      <c r="A48" s="1"/>
      <c r="B48" s="44"/>
      <c r="C48" s="31" t="s">
        <v>833</v>
      </c>
      <c r="D48" s="31" t="s">
        <v>576</v>
      </c>
      <c r="E48" s="31" t="s">
        <v>834</v>
      </c>
      <c r="F48" s="10">
        <v>0.63153599566533447</v>
      </c>
      <c r="G48" s="10">
        <v>0.56375518648028189</v>
      </c>
      <c r="H48" s="13">
        <v>2.6458941326499286E-2</v>
      </c>
      <c r="I48" s="13">
        <v>1.9283085104726729E-2</v>
      </c>
    </row>
    <row r="49" spans="1:9" x14ac:dyDescent="0.2">
      <c r="A49" s="1"/>
      <c r="B49" s="32"/>
      <c r="C49" s="33"/>
      <c r="D49" s="33"/>
      <c r="E49" s="33"/>
      <c r="F49" s="15"/>
      <c r="G49" s="15"/>
      <c r="H49" s="34"/>
      <c r="I49" s="34"/>
    </row>
    <row r="50" spans="1:9" x14ac:dyDescent="0.2">
      <c r="A50" s="1"/>
      <c r="B50" s="44" t="s">
        <v>835</v>
      </c>
      <c r="C50" s="31" t="s">
        <v>836</v>
      </c>
      <c r="D50" s="31" t="s">
        <v>837</v>
      </c>
      <c r="E50" s="31" t="s">
        <v>838</v>
      </c>
      <c r="F50" s="10">
        <v>0.7245161285110735</v>
      </c>
      <c r="G50" s="10">
        <v>0.50703617733462802</v>
      </c>
      <c r="H50" s="13">
        <v>3.6191328625268637E-2</v>
      </c>
      <c r="I50" s="13">
        <v>2.0813048434962372E-2</v>
      </c>
    </row>
    <row r="51" spans="1:9" x14ac:dyDescent="0.2">
      <c r="A51" s="1"/>
      <c r="B51" s="44"/>
      <c r="C51" s="31" t="s">
        <v>634</v>
      </c>
      <c r="D51" s="31" t="s">
        <v>635</v>
      </c>
      <c r="E51" s="31" t="s">
        <v>636</v>
      </c>
      <c r="F51" s="10">
        <v>1.4564033108730516</v>
      </c>
      <c r="G51" s="10">
        <v>1.8198014983189594</v>
      </c>
      <c r="H51" s="13">
        <v>7.1096535371864666E-2</v>
      </c>
      <c r="I51" s="13">
        <v>1.0258773170107838E-2</v>
      </c>
    </row>
  </sheetData>
  <mergeCells count="18">
    <mergeCell ref="B50:B51"/>
    <mergeCell ref="B4:B5"/>
    <mergeCell ref="A9:A22"/>
    <mergeCell ref="B9:B13"/>
    <mergeCell ref="B14:B20"/>
    <mergeCell ref="B21:B22"/>
    <mergeCell ref="B24:B26"/>
    <mergeCell ref="B28:B30"/>
    <mergeCell ref="B34:B35"/>
    <mergeCell ref="B37:B38"/>
    <mergeCell ref="B40:B43"/>
    <mergeCell ref="B45:B48"/>
    <mergeCell ref="C1:H1"/>
    <mergeCell ref="C2:C3"/>
    <mergeCell ref="D2:D3"/>
    <mergeCell ref="E2:E3"/>
    <mergeCell ref="F2:G2"/>
    <mergeCell ref="H2:I2"/>
  </mergeCells>
  <conditionalFormatting sqref="C21:C46">
    <cfRule type="duplicateValues" dxfId="7" priority="5"/>
  </conditionalFormatting>
  <conditionalFormatting sqref="C47:C51">
    <cfRule type="duplicateValues" dxfId="6" priority="6"/>
  </conditionalFormatting>
  <conditionalFormatting sqref="C21:C51">
    <cfRule type="duplicateValues" dxfId="5" priority="7"/>
  </conditionalFormatting>
  <conditionalFormatting sqref="C1:C2 C4:C20">
    <cfRule type="duplicateValues" dxfId="4" priority="8"/>
  </conditionalFormatting>
  <conditionalFormatting sqref="F4:G5 F7:G7 F9:G22 F24:G26 F28:G30 F32:G32 F37:G38 F40:G43 F45:G48 F50:G51 F34:G35">
    <cfRule type="cellIs" dxfId="3" priority="4" operator="greaterThanOrEqual">
      <formula>1.5</formula>
    </cfRule>
    <cfRule type="cellIs" dxfId="2" priority="9" operator="between">
      <formula>0.667</formula>
      <formula>1.5</formula>
    </cfRule>
  </conditionalFormatting>
  <conditionalFormatting sqref="F4:G5 F7:G7 F9:G22 F24:G26 F28:G30 F32:G32 F37:G38 F40:G43 F45:G48">
    <cfRule type="containsBlanks" dxfId="1" priority="3">
      <formula>LEN(TRIM(F4))=0</formula>
    </cfRule>
    <cfRule type="cellIs" dxfId="0" priority="10" operator="lessThanOrEqual">
      <formula>0.66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_PlanktonicvsHT61</vt:lpstr>
      <vt:lpstr>S2_BiofilmvsHT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Frapwell</dc:creator>
  <cp:lastModifiedBy>Microsoft Office User</cp:lastModifiedBy>
  <dcterms:created xsi:type="dcterms:W3CDTF">2018-08-05T21:40:05Z</dcterms:created>
  <dcterms:modified xsi:type="dcterms:W3CDTF">2020-01-24T19:29:54Z</dcterms:modified>
</cp:coreProperties>
</file>